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:\JANIE\Animal Studies\SARS-CoV2-NHP-064E-1\Scores and Weights\To Be Published\"/>
    </mc:Choice>
  </mc:AlternateContent>
  <xr:revisionPtr revIDLastSave="0" documentId="13_ncr:1_{8D91E381-40FF-448B-87B6-AD6DE517D72A}" xr6:coauthVersionLast="44" xr6:coauthVersionMax="44" xr10:uidLastSave="{00000000-0000-0000-0000-000000000000}"/>
  <bookViews>
    <workbookView xWindow="-120" yWindow="-120" windowWidth="25440" windowHeight="15390" tabRatio="611" xr2:uid="{00000000-000D-0000-FFFF-FFFF00000000}"/>
  </bookViews>
  <sheets>
    <sheet name="Clinical Scores" sheetId="3" r:id="rId1"/>
    <sheet name="Scores - Physical Exam" sheetId="4" r:id="rId2"/>
    <sheet name="Weight and Temp" sheetId="1" r:id="rId3"/>
    <sheet name="Food Consumption" sheetId="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46" uniqueCount="70">
  <si>
    <t xml:space="preserve">Weights </t>
  </si>
  <si>
    <t xml:space="preserve">Animal ID </t>
  </si>
  <si>
    <t>Sex</t>
  </si>
  <si>
    <t xml:space="preserve">Group </t>
  </si>
  <si>
    <t>Date</t>
  </si>
  <si>
    <t xml:space="preserve">Day </t>
  </si>
  <si>
    <t xml:space="preserve">Entrance </t>
  </si>
  <si>
    <t>Temps</t>
  </si>
  <si>
    <t xml:space="preserve">Biscuit Count </t>
  </si>
  <si>
    <t>Scores</t>
  </si>
  <si>
    <t>D-11</t>
  </si>
  <si>
    <t>D-10</t>
  </si>
  <si>
    <t>D-9</t>
  </si>
  <si>
    <t>D-8</t>
  </si>
  <si>
    <t>D-7</t>
  </si>
  <si>
    <t>D-6</t>
  </si>
  <si>
    <t>D-5</t>
  </si>
  <si>
    <t>D-4</t>
  </si>
  <si>
    <t>D-3</t>
  </si>
  <si>
    <t>D-2</t>
  </si>
  <si>
    <t>D-1</t>
  </si>
  <si>
    <t>D0</t>
  </si>
  <si>
    <t>D1</t>
  </si>
  <si>
    <t>D2</t>
  </si>
  <si>
    <t>D3</t>
  </si>
  <si>
    <t>N/A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F</t>
  </si>
  <si>
    <t>M</t>
  </si>
  <si>
    <t>37.9°C</t>
  </si>
  <si>
    <t>38.7°C</t>
  </si>
  <si>
    <t>37.7°C</t>
  </si>
  <si>
    <t>Physical Exam Scores</t>
  </si>
  <si>
    <t>*delay in taking temperature after sedation likely causing artificially low body temp.</t>
  </si>
  <si>
    <t xml:space="preserve">Note: All scores reflect AM scoring only </t>
  </si>
  <si>
    <t>Mock</t>
  </si>
  <si>
    <t>Macaque M1</t>
  </si>
  <si>
    <t>Macaque M2</t>
  </si>
  <si>
    <t>Macaque M3</t>
  </si>
  <si>
    <t>Virus</t>
  </si>
  <si>
    <t>Macaque V1</t>
  </si>
  <si>
    <t>Macaque V2</t>
  </si>
  <si>
    <t>Macaque V3</t>
  </si>
  <si>
    <t xml:space="preserve">*Macaque V3 has elevated HR likely related to procedures. Heart rate was incorporated into the total score for each animal following D0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 tint="4.9989318521683403E-2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 diagonalUp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3" borderId="1" xfId="0" applyFill="1" applyBorder="1" applyAlignment="1">
      <alignment horizontal="center"/>
    </xf>
    <xf numFmtId="15" fontId="0" fillId="3" borderId="1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0" fillId="4" borderId="0" xfId="0" applyFill="1"/>
    <xf numFmtId="0" fontId="0" fillId="4" borderId="1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0" xfId="0" applyFill="1" applyBorder="1" applyAlignment="1"/>
    <xf numFmtId="0" fontId="3" fillId="0" borderId="0" xfId="0" applyFont="1"/>
    <xf numFmtId="49" fontId="0" fillId="0" borderId="5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5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4" fillId="0" borderId="1" xfId="0" applyNumberFormat="1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3" fillId="0" borderId="1" xfId="0" applyFont="1" applyBorder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3" borderId="1" xfId="0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225"/>
      <color rgb="FF2CA6FF"/>
      <color rgb="FF3DAF28"/>
      <color rgb="FFAAAAAA"/>
      <color rgb="FFA97449"/>
      <color rgb="FFEC71B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vid 19 Scor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Clinical Scores'!$B$8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'Clinical Scores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Clinical Scores'!$E$8:$AT$8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3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3</c:v>
                </c:pt>
                <c:pt idx="13">
                  <c:v>3</c:v>
                </c:pt>
                <c:pt idx="14">
                  <c:v>2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  <c:pt idx="19">
                  <c:v>3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2</c:v>
                </c:pt>
                <c:pt idx="24">
                  <c:v>2</c:v>
                </c:pt>
                <c:pt idx="25">
                  <c:v>1</c:v>
                </c:pt>
                <c:pt idx="26">
                  <c:v>3</c:v>
                </c:pt>
                <c:pt idx="27">
                  <c:v>3</c:v>
                </c:pt>
                <c:pt idx="28">
                  <c:v>2</c:v>
                </c:pt>
                <c:pt idx="29">
                  <c:v>2</c:v>
                </c:pt>
                <c:pt idx="30">
                  <c:v>1</c:v>
                </c:pt>
                <c:pt idx="31">
                  <c:v>2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D00-4AC6-BE1B-C9400DE69BD5}"/>
            </c:ext>
          </c:extLst>
        </c:ser>
        <c:ser>
          <c:idx val="1"/>
          <c:order val="1"/>
          <c:tx>
            <c:strRef>
              <c:f>'Clinical Scores'!$B$9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'Clinical Scores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Clinical Scores'!$E$9:$AT$9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2</c:v>
                </c:pt>
                <c:pt idx="3">
                  <c:v>3</c:v>
                </c:pt>
                <c:pt idx="4">
                  <c:v>1</c:v>
                </c:pt>
                <c:pt idx="5">
                  <c:v>1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3</c:v>
                </c:pt>
                <c:pt idx="13">
                  <c:v>2</c:v>
                </c:pt>
                <c:pt idx="14">
                  <c:v>0</c:v>
                </c:pt>
                <c:pt idx="15">
                  <c:v>3</c:v>
                </c:pt>
                <c:pt idx="16">
                  <c:v>3</c:v>
                </c:pt>
                <c:pt idx="17">
                  <c:v>4</c:v>
                </c:pt>
                <c:pt idx="18">
                  <c:v>2</c:v>
                </c:pt>
                <c:pt idx="19">
                  <c:v>2</c:v>
                </c:pt>
                <c:pt idx="20">
                  <c:v>0</c:v>
                </c:pt>
                <c:pt idx="21">
                  <c:v>2</c:v>
                </c:pt>
                <c:pt idx="22">
                  <c:v>0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2</c:v>
                </c:pt>
                <c:pt idx="27">
                  <c:v>1</c:v>
                </c:pt>
                <c:pt idx="28">
                  <c:v>1</c:v>
                </c:pt>
                <c:pt idx="29">
                  <c:v>0</c:v>
                </c:pt>
                <c:pt idx="30">
                  <c:v>1</c:v>
                </c:pt>
                <c:pt idx="31">
                  <c:v>0</c:v>
                </c:pt>
                <c:pt idx="32">
                  <c:v>2</c:v>
                </c:pt>
                <c:pt idx="33">
                  <c:v>3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2</c:v>
                </c:pt>
                <c:pt idx="40">
                  <c:v>3</c:v>
                </c:pt>
                <c:pt idx="4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D00-4AC6-BE1B-C9400DE69BD5}"/>
            </c:ext>
          </c:extLst>
        </c:ser>
        <c:ser>
          <c:idx val="2"/>
          <c:order val="2"/>
          <c:tx>
            <c:strRef>
              <c:f>'Clinical Scores'!$B$10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'Clinical Scores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Clinical Scores'!$E$10:$AT$10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0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1</c:v>
                </c:pt>
                <c:pt idx="15">
                  <c:v>0</c:v>
                </c:pt>
                <c:pt idx="16">
                  <c:v>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1</c:v>
                </c:pt>
                <c:pt idx="21">
                  <c:v>1</c:v>
                </c:pt>
                <c:pt idx="22">
                  <c:v>0</c:v>
                </c:pt>
                <c:pt idx="23">
                  <c:v>0</c:v>
                </c:pt>
                <c:pt idx="24">
                  <c:v>1</c:v>
                </c:pt>
                <c:pt idx="25">
                  <c:v>0</c:v>
                </c:pt>
                <c:pt idx="26">
                  <c:v>1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2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1</c:v>
                </c:pt>
                <c:pt idx="39">
                  <c:v>0</c:v>
                </c:pt>
                <c:pt idx="40">
                  <c:v>1</c:v>
                </c:pt>
                <c:pt idx="4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D00-4AC6-BE1B-C9400DE69BD5}"/>
            </c:ext>
          </c:extLst>
        </c:ser>
        <c:ser>
          <c:idx val="3"/>
          <c:order val="3"/>
          <c:tx>
            <c:strRef>
              <c:f>'Clinical Scores'!$B$12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'Clinical Scores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Clinical Scores'!$F$12:$AU$12</c:f>
              <c:numCache>
                <c:formatCode>General</c:formatCode>
                <c:ptCount val="42"/>
                <c:pt idx="0">
                  <c:v>1</c:v>
                </c:pt>
                <c:pt idx="1">
                  <c:v>2</c:v>
                </c:pt>
                <c:pt idx="2">
                  <c:v>1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3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2</c:v>
                </c:pt>
                <c:pt idx="13">
                  <c:v>1</c:v>
                </c:pt>
                <c:pt idx="14">
                  <c:v>3</c:v>
                </c:pt>
                <c:pt idx="15">
                  <c:v>3</c:v>
                </c:pt>
                <c:pt idx="16">
                  <c:v>2</c:v>
                </c:pt>
                <c:pt idx="17">
                  <c:v>3</c:v>
                </c:pt>
                <c:pt idx="18">
                  <c:v>3</c:v>
                </c:pt>
                <c:pt idx="19">
                  <c:v>1</c:v>
                </c:pt>
                <c:pt idx="20">
                  <c:v>2</c:v>
                </c:pt>
                <c:pt idx="21">
                  <c:v>3</c:v>
                </c:pt>
                <c:pt idx="22">
                  <c:v>3</c:v>
                </c:pt>
                <c:pt idx="23">
                  <c:v>4</c:v>
                </c:pt>
                <c:pt idx="24">
                  <c:v>3</c:v>
                </c:pt>
                <c:pt idx="25">
                  <c:v>5</c:v>
                </c:pt>
                <c:pt idx="26">
                  <c:v>3</c:v>
                </c:pt>
                <c:pt idx="27">
                  <c:v>3</c:v>
                </c:pt>
                <c:pt idx="28">
                  <c:v>2</c:v>
                </c:pt>
                <c:pt idx="29">
                  <c:v>2</c:v>
                </c:pt>
                <c:pt idx="30">
                  <c:v>2</c:v>
                </c:pt>
                <c:pt idx="31">
                  <c:v>2</c:v>
                </c:pt>
                <c:pt idx="32">
                  <c:v>2</c:v>
                </c:pt>
                <c:pt idx="33">
                  <c:v>1</c:v>
                </c:pt>
                <c:pt idx="34">
                  <c:v>2</c:v>
                </c:pt>
                <c:pt idx="35">
                  <c:v>1</c:v>
                </c:pt>
                <c:pt idx="36">
                  <c:v>2</c:v>
                </c:pt>
                <c:pt idx="37">
                  <c:v>3</c:v>
                </c:pt>
                <c:pt idx="38">
                  <c:v>1</c:v>
                </c:pt>
                <c:pt idx="39">
                  <c:v>3</c:v>
                </c:pt>
                <c:pt idx="40">
                  <c:v>2</c:v>
                </c:pt>
                <c:pt idx="4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D00-4AC6-BE1B-C9400DE69BD5}"/>
            </c:ext>
          </c:extLst>
        </c:ser>
        <c:ser>
          <c:idx val="4"/>
          <c:order val="4"/>
          <c:tx>
            <c:strRef>
              <c:f>'Clinical Scores'!$B$13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'Clinical Scores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Clinical Scores'!$F$13:$AU$13</c:f>
              <c:numCache>
                <c:formatCode>General</c:formatCode>
                <c:ptCount val="4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1</c:v>
                </c:pt>
                <c:pt idx="13">
                  <c:v>3</c:v>
                </c:pt>
                <c:pt idx="14">
                  <c:v>3</c:v>
                </c:pt>
                <c:pt idx="15">
                  <c:v>4</c:v>
                </c:pt>
                <c:pt idx="16">
                  <c:v>2</c:v>
                </c:pt>
                <c:pt idx="17">
                  <c:v>1</c:v>
                </c:pt>
                <c:pt idx="18">
                  <c:v>2</c:v>
                </c:pt>
                <c:pt idx="19">
                  <c:v>2</c:v>
                </c:pt>
                <c:pt idx="20">
                  <c:v>3</c:v>
                </c:pt>
                <c:pt idx="21">
                  <c:v>2</c:v>
                </c:pt>
                <c:pt idx="22">
                  <c:v>3</c:v>
                </c:pt>
                <c:pt idx="23">
                  <c:v>2</c:v>
                </c:pt>
                <c:pt idx="24">
                  <c:v>2</c:v>
                </c:pt>
                <c:pt idx="25">
                  <c:v>1</c:v>
                </c:pt>
                <c:pt idx="26">
                  <c:v>0</c:v>
                </c:pt>
                <c:pt idx="27">
                  <c:v>2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3</c:v>
                </c:pt>
                <c:pt idx="32">
                  <c:v>3</c:v>
                </c:pt>
                <c:pt idx="33">
                  <c:v>0</c:v>
                </c:pt>
                <c:pt idx="34">
                  <c:v>1</c:v>
                </c:pt>
                <c:pt idx="35">
                  <c:v>2</c:v>
                </c:pt>
                <c:pt idx="36">
                  <c:v>1</c:v>
                </c:pt>
                <c:pt idx="37">
                  <c:v>2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D00-4AC6-BE1B-C9400DE69BD5}"/>
            </c:ext>
          </c:extLst>
        </c:ser>
        <c:ser>
          <c:idx val="5"/>
          <c:order val="5"/>
          <c:tx>
            <c:strRef>
              <c:f>'Clinical Scores'!$B$14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'Clinical Scores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Clinical Scores'!$F$14:$AU$14</c:f>
              <c:numCache>
                <c:formatCode>General</c:formatCode>
                <c:ptCount val="42"/>
                <c:pt idx="0">
                  <c:v>0</c:v>
                </c:pt>
                <c:pt idx="1">
                  <c:v>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</c:v>
                </c:pt>
                <c:pt idx="13">
                  <c:v>3</c:v>
                </c:pt>
                <c:pt idx="14">
                  <c:v>3</c:v>
                </c:pt>
                <c:pt idx="15">
                  <c:v>5</c:v>
                </c:pt>
                <c:pt idx="16">
                  <c:v>2</c:v>
                </c:pt>
                <c:pt idx="17">
                  <c:v>2</c:v>
                </c:pt>
                <c:pt idx="18">
                  <c:v>1</c:v>
                </c:pt>
                <c:pt idx="19">
                  <c:v>0</c:v>
                </c:pt>
                <c:pt idx="20">
                  <c:v>3</c:v>
                </c:pt>
                <c:pt idx="21">
                  <c:v>0</c:v>
                </c:pt>
                <c:pt idx="22">
                  <c:v>2</c:v>
                </c:pt>
                <c:pt idx="23">
                  <c:v>1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1</c:v>
                </c:pt>
                <c:pt idx="28">
                  <c:v>3</c:v>
                </c:pt>
                <c:pt idx="29">
                  <c:v>1</c:v>
                </c:pt>
                <c:pt idx="30">
                  <c:v>2</c:v>
                </c:pt>
                <c:pt idx="31">
                  <c:v>2</c:v>
                </c:pt>
                <c:pt idx="32">
                  <c:v>3</c:v>
                </c:pt>
                <c:pt idx="33">
                  <c:v>0</c:v>
                </c:pt>
                <c:pt idx="34">
                  <c:v>1</c:v>
                </c:pt>
                <c:pt idx="35">
                  <c:v>2</c:v>
                </c:pt>
                <c:pt idx="36">
                  <c:v>3</c:v>
                </c:pt>
                <c:pt idx="37">
                  <c:v>3</c:v>
                </c:pt>
                <c:pt idx="38">
                  <c:v>2</c:v>
                </c:pt>
                <c:pt idx="39">
                  <c:v>1</c:v>
                </c:pt>
                <c:pt idx="40">
                  <c:v>2</c:v>
                </c:pt>
                <c:pt idx="4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D00-4AC6-BE1B-C9400DE69B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5422024"/>
        <c:axId val="635423008"/>
      </c:lineChart>
      <c:catAx>
        <c:axId val="635422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Post-Expos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423008"/>
        <c:crosses val="autoZero"/>
        <c:auto val="1"/>
        <c:lblAlgn val="ctr"/>
        <c:lblOffset val="100"/>
        <c:noMultiLvlLbl val="0"/>
      </c:catAx>
      <c:valAx>
        <c:axId val="635423008"/>
        <c:scaling>
          <c:orientation val="minMax"/>
          <c:max val="24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4220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ysical Exam Scor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cores - Physical Exam'!$B$8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'Scores - Physical Exam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Scores - Physical Exam'!$E$8:$AT$8</c:f>
              <c:numCache>
                <c:formatCode>General</c:formatCode>
                <c:ptCount val="42"/>
                <c:pt idx="0">
                  <c:v>0</c:v>
                </c:pt>
                <c:pt idx="6">
                  <c:v>0</c:v>
                </c:pt>
                <c:pt idx="11">
                  <c:v>0</c:v>
                </c:pt>
                <c:pt idx="13">
                  <c:v>0</c:v>
                </c:pt>
                <c:pt idx="15">
                  <c:v>1</c:v>
                </c:pt>
                <c:pt idx="17">
                  <c:v>0</c:v>
                </c:pt>
                <c:pt idx="19">
                  <c:v>0</c:v>
                </c:pt>
                <c:pt idx="21">
                  <c:v>0</c:v>
                </c:pt>
                <c:pt idx="23">
                  <c:v>1</c:v>
                </c:pt>
                <c:pt idx="30">
                  <c:v>0</c:v>
                </c:pt>
                <c:pt idx="4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F02-475E-9A8E-EF00AC609FD6}"/>
            </c:ext>
          </c:extLst>
        </c:ser>
        <c:ser>
          <c:idx val="1"/>
          <c:order val="1"/>
          <c:tx>
            <c:strRef>
              <c:f>'Scores - Physical Exam'!$B$9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'Scores - Physical Exam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Scores - Physical Exam'!$E$9:$AT$9</c:f>
              <c:numCache>
                <c:formatCode>General</c:formatCode>
                <c:ptCount val="42"/>
                <c:pt idx="0">
                  <c:v>0</c:v>
                </c:pt>
                <c:pt idx="6">
                  <c:v>0</c:v>
                </c:pt>
                <c:pt idx="11">
                  <c:v>0</c:v>
                </c:pt>
                <c:pt idx="13">
                  <c:v>1</c:v>
                </c:pt>
                <c:pt idx="15">
                  <c:v>1</c:v>
                </c:pt>
                <c:pt idx="17">
                  <c:v>1</c:v>
                </c:pt>
                <c:pt idx="19">
                  <c:v>2</c:v>
                </c:pt>
                <c:pt idx="21">
                  <c:v>1</c:v>
                </c:pt>
                <c:pt idx="23">
                  <c:v>1</c:v>
                </c:pt>
                <c:pt idx="30">
                  <c:v>0</c:v>
                </c:pt>
                <c:pt idx="4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F02-475E-9A8E-EF00AC609FD6}"/>
            </c:ext>
          </c:extLst>
        </c:ser>
        <c:ser>
          <c:idx val="2"/>
          <c:order val="2"/>
          <c:tx>
            <c:strRef>
              <c:f>'Scores - Physical Exam'!$B$10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'Scores - Physical Exam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Scores - Physical Exam'!$E$10:$AT$10</c:f>
              <c:numCache>
                <c:formatCode>General</c:formatCode>
                <c:ptCount val="42"/>
                <c:pt idx="0">
                  <c:v>2</c:v>
                </c:pt>
                <c:pt idx="6">
                  <c:v>0</c:v>
                </c:pt>
                <c:pt idx="11">
                  <c:v>0</c:v>
                </c:pt>
                <c:pt idx="13">
                  <c:v>2</c:v>
                </c:pt>
                <c:pt idx="15">
                  <c:v>2</c:v>
                </c:pt>
                <c:pt idx="17">
                  <c:v>6</c:v>
                </c:pt>
                <c:pt idx="19">
                  <c:v>3</c:v>
                </c:pt>
                <c:pt idx="21">
                  <c:v>3</c:v>
                </c:pt>
                <c:pt idx="23">
                  <c:v>7</c:v>
                </c:pt>
                <c:pt idx="30">
                  <c:v>9</c:v>
                </c:pt>
                <c:pt idx="41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F02-475E-9A8E-EF00AC609FD6}"/>
            </c:ext>
          </c:extLst>
        </c:ser>
        <c:ser>
          <c:idx val="3"/>
          <c:order val="3"/>
          <c:tx>
            <c:strRef>
              <c:f>'Scores - Physical Exam'!$B$12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'Scores - Physical Exam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Scores - Physical Exam'!$F$12:$AU$12</c:f>
              <c:numCache>
                <c:formatCode>General</c:formatCode>
                <c:ptCount val="42"/>
                <c:pt idx="0" formatCode="@">
                  <c:v>2</c:v>
                </c:pt>
                <c:pt idx="5">
                  <c:v>0</c:v>
                </c:pt>
                <c:pt idx="11">
                  <c:v>2</c:v>
                </c:pt>
                <c:pt idx="13">
                  <c:v>4</c:v>
                </c:pt>
                <c:pt idx="15">
                  <c:v>2</c:v>
                </c:pt>
                <c:pt idx="17">
                  <c:v>1</c:v>
                </c:pt>
                <c:pt idx="19">
                  <c:v>4</c:v>
                </c:pt>
                <c:pt idx="21">
                  <c:v>2</c:v>
                </c:pt>
                <c:pt idx="23">
                  <c:v>0</c:v>
                </c:pt>
                <c:pt idx="30">
                  <c:v>7</c:v>
                </c:pt>
                <c:pt idx="4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F02-475E-9A8E-EF00AC609FD6}"/>
            </c:ext>
          </c:extLst>
        </c:ser>
        <c:ser>
          <c:idx val="4"/>
          <c:order val="4"/>
          <c:tx>
            <c:strRef>
              <c:f>'Scores - Physical Exam'!$B$13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'Scores - Physical Exam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Scores - Physical Exam'!$F$13:$AU$13</c:f>
              <c:numCache>
                <c:formatCode>General</c:formatCode>
                <c:ptCount val="42"/>
                <c:pt idx="0">
                  <c:v>0</c:v>
                </c:pt>
                <c:pt idx="5">
                  <c:v>0</c:v>
                </c:pt>
                <c:pt idx="11">
                  <c:v>0</c:v>
                </c:pt>
                <c:pt idx="13">
                  <c:v>0</c:v>
                </c:pt>
                <c:pt idx="15">
                  <c:v>0</c:v>
                </c:pt>
                <c:pt idx="17">
                  <c:v>0</c:v>
                </c:pt>
                <c:pt idx="19">
                  <c:v>2</c:v>
                </c:pt>
                <c:pt idx="21">
                  <c:v>0</c:v>
                </c:pt>
                <c:pt idx="23">
                  <c:v>0</c:v>
                </c:pt>
                <c:pt idx="30">
                  <c:v>0</c:v>
                </c:pt>
                <c:pt idx="4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F02-475E-9A8E-EF00AC609FD6}"/>
            </c:ext>
          </c:extLst>
        </c:ser>
        <c:ser>
          <c:idx val="5"/>
          <c:order val="5"/>
          <c:tx>
            <c:strRef>
              <c:f>'Scores - Physical Exam'!$B$14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'Scores - Physical Exam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Scores - Physical Exam'!$F$14:$AU$14</c:f>
              <c:numCache>
                <c:formatCode>General</c:formatCode>
                <c:ptCount val="42"/>
                <c:pt idx="0">
                  <c:v>0</c:v>
                </c:pt>
                <c:pt idx="5">
                  <c:v>0</c:v>
                </c:pt>
                <c:pt idx="11">
                  <c:v>0</c:v>
                </c:pt>
                <c:pt idx="13">
                  <c:v>3</c:v>
                </c:pt>
                <c:pt idx="15">
                  <c:v>6</c:v>
                </c:pt>
                <c:pt idx="17">
                  <c:v>5</c:v>
                </c:pt>
                <c:pt idx="19">
                  <c:v>4</c:v>
                </c:pt>
                <c:pt idx="21">
                  <c:v>3</c:v>
                </c:pt>
                <c:pt idx="23">
                  <c:v>4</c:v>
                </c:pt>
                <c:pt idx="30">
                  <c:v>2</c:v>
                </c:pt>
                <c:pt idx="4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F02-475E-9A8E-EF00AC609F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5422024"/>
        <c:axId val="635423008"/>
      </c:lineChart>
      <c:catAx>
        <c:axId val="635422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Post-Exposur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423008"/>
        <c:crosses val="autoZero"/>
        <c:auto val="1"/>
        <c:lblAlgn val="ctr"/>
        <c:lblOffset val="100"/>
        <c:noMultiLvlLbl val="0"/>
      </c:catAx>
      <c:valAx>
        <c:axId val="635423008"/>
        <c:scaling>
          <c:orientation val="minMax"/>
          <c:max val="2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4220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eight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eight and Temp'!$B$8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'Weight and Temp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Weight and Temp'!$E$8:$AT$8</c:f>
              <c:numCache>
                <c:formatCode>General</c:formatCode>
                <c:ptCount val="42"/>
                <c:pt idx="0">
                  <c:v>3.64</c:v>
                </c:pt>
                <c:pt idx="6">
                  <c:v>3.62</c:v>
                </c:pt>
                <c:pt idx="11">
                  <c:v>3.66</c:v>
                </c:pt>
                <c:pt idx="13">
                  <c:v>3.7</c:v>
                </c:pt>
                <c:pt idx="15">
                  <c:v>3.58</c:v>
                </c:pt>
                <c:pt idx="17">
                  <c:v>3.66</c:v>
                </c:pt>
                <c:pt idx="19">
                  <c:v>3.6</c:v>
                </c:pt>
                <c:pt idx="21">
                  <c:v>3.56</c:v>
                </c:pt>
                <c:pt idx="23">
                  <c:v>3.62</c:v>
                </c:pt>
                <c:pt idx="30">
                  <c:v>3.66</c:v>
                </c:pt>
                <c:pt idx="41">
                  <c:v>3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D8-4AEC-8E03-C603E1F2346F}"/>
            </c:ext>
          </c:extLst>
        </c:ser>
        <c:ser>
          <c:idx val="1"/>
          <c:order val="1"/>
          <c:tx>
            <c:strRef>
              <c:f>'Weight and Temp'!$B$9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'Weight and Temp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Weight and Temp'!$E$9:$AT$9</c:f>
              <c:numCache>
                <c:formatCode>General</c:formatCode>
                <c:ptCount val="42"/>
                <c:pt idx="0">
                  <c:v>3.64</c:v>
                </c:pt>
                <c:pt idx="6">
                  <c:v>3.84</c:v>
                </c:pt>
                <c:pt idx="11">
                  <c:v>3.8</c:v>
                </c:pt>
                <c:pt idx="13">
                  <c:v>3.74</c:v>
                </c:pt>
                <c:pt idx="15">
                  <c:v>3.76</c:v>
                </c:pt>
                <c:pt idx="17">
                  <c:v>3.74</c:v>
                </c:pt>
                <c:pt idx="19">
                  <c:v>3.76</c:v>
                </c:pt>
                <c:pt idx="21">
                  <c:v>3.78</c:v>
                </c:pt>
                <c:pt idx="23">
                  <c:v>3.82</c:v>
                </c:pt>
                <c:pt idx="30">
                  <c:v>3.96</c:v>
                </c:pt>
                <c:pt idx="41">
                  <c:v>4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D8-4AEC-8E03-C603E1F2346F}"/>
            </c:ext>
          </c:extLst>
        </c:ser>
        <c:ser>
          <c:idx val="2"/>
          <c:order val="2"/>
          <c:tx>
            <c:strRef>
              <c:f>'Weight and Temp'!$B$10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'Weight and Temp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Weight and Temp'!$E$10:$AT$10</c:f>
              <c:numCache>
                <c:formatCode>General</c:formatCode>
                <c:ptCount val="42"/>
                <c:pt idx="0">
                  <c:v>5.0599999999999996</c:v>
                </c:pt>
                <c:pt idx="6">
                  <c:v>5.24</c:v>
                </c:pt>
                <c:pt idx="11">
                  <c:v>5.28</c:v>
                </c:pt>
                <c:pt idx="13">
                  <c:v>5.28</c:v>
                </c:pt>
                <c:pt idx="15">
                  <c:v>5.36</c:v>
                </c:pt>
                <c:pt idx="17">
                  <c:v>5.3</c:v>
                </c:pt>
                <c:pt idx="19">
                  <c:v>5.28</c:v>
                </c:pt>
                <c:pt idx="21">
                  <c:v>5.36</c:v>
                </c:pt>
                <c:pt idx="23">
                  <c:v>5.3</c:v>
                </c:pt>
                <c:pt idx="30">
                  <c:v>5.5</c:v>
                </c:pt>
                <c:pt idx="41">
                  <c:v>5.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3D8-4AEC-8E03-C603E1F2346F}"/>
            </c:ext>
          </c:extLst>
        </c:ser>
        <c:ser>
          <c:idx val="3"/>
          <c:order val="3"/>
          <c:tx>
            <c:strRef>
              <c:f>'Weight and Temp'!$B$12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'Weight and Temp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Weight and Temp'!$F$12:$AU$12</c:f>
              <c:numCache>
                <c:formatCode>General</c:formatCode>
                <c:ptCount val="42"/>
                <c:pt idx="0" formatCode="0.00">
                  <c:v>4.5999999999999996</c:v>
                </c:pt>
                <c:pt idx="5">
                  <c:v>4.5599999999999996</c:v>
                </c:pt>
                <c:pt idx="11">
                  <c:v>4.72</c:v>
                </c:pt>
                <c:pt idx="13">
                  <c:v>4.76</c:v>
                </c:pt>
                <c:pt idx="15">
                  <c:v>4.78</c:v>
                </c:pt>
                <c:pt idx="17">
                  <c:v>4.62</c:v>
                </c:pt>
                <c:pt idx="19">
                  <c:v>4.66</c:v>
                </c:pt>
                <c:pt idx="21">
                  <c:v>4.5999999999999996</c:v>
                </c:pt>
                <c:pt idx="23">
                  <c:v>4.58</c:v>
                </c:pt>
                <c:pt idx="30">
                  <c:v>4.72</c:v>
                </c:pt>
                <c:pt idx="41">
                  <c:v>4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3D8-4AEC-8E03-C603E1F2346F}"/>
            </c:ext>
          </c:extLst>
        </c:ser>
        <c:ser>
          <c:idx val="4"/>
          <c:order val="4"/>
          <c:tx>
            <c:strRef>
              <c:f>'Weight and Temp'!$B$13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'Weight and Temp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Weight and Temp'!$F$13:$AU$13</c:f>
              <c:numCache>
                <c:formatCode>General</c:formatCode>
                <c:ptCount val="42"/>
                <c:pt idx="0">
                  <c:v>4.82</c:v>
                </c:pt>
                <c:pt idx="5">
                  <c:v>4.8</c:v>
                </c:pt>
                <c:pt idx="11">
                  <c:v>4.82</c:v>
                </c:pt>
                <c:pt idx="13">
                  <c:v>4.76</c:v>
                </c:pt>
                <c:pt idx="15">
                  <c:v>4.8600000000000003</c:v>
                </c:pt>
                <c:pt idx="17">
                  <c:v>4.78</c:v>
                </c:pt>
                <c:pt idx="19">
                  <c:v>4.78</c:v>
                </c:pt>
                <c:pt idx="21">
                  <c:v>4.7</c:v>
                </c:pt>
                <c:pt idx="23">
                  <c:v>4.66</c:v>
                </c:pt>
                <c:pt idx="30">
                  <c:v>4.8600000000000003</c:v>
                </c:pt>
                <c:pt idx="41">
                  <c:v>4.94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3D8-4AEC-8E03-C603E1F2346F}"/>
            </c:ext>
          </c:extLst>
        </c:ser>
        <c:ser>
          <c:idx val="5"/>
          <c:order val="5"/>
          <c:tx>
            <c:strRef>
              <c:f>'Weight and Temp'!$B$14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'Weight and Temp'!$F$11:$AU$11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Weight and Temp'!$F$14:$AU$14</c:f>
              <c:numCache>
                <c:formatCode>General</c:formatCode>
                <c:ptCount val="42"/>
                <c:pt idx="0">
                  <c:v>3.44</c:v>
                </c:pt>
                <c:pt idx="5">
                  <c:v>3.4</c:v>
                </c:pt>
                <c:pt idx="11">
                  <c:v>3.58</c:v>
                </c:pt>
                <c:pt idx="13">
                  <c:v>3.6</c:v>
                </c:pt>
                <c:pt idx="15">
                  <c:v>3.64</c:v>
                </c:pt>
                <c:pt idx="17">
                  <c:v>3.52</c:v>
                </c:pt>
                <c:pt idx="19">
                  <c:v>3.56</c:v>
                </c:pt>
                <c:pt idx="21">
                  <c:v>3.6</c:v>
                </c:pt>
                <c:pt idx="23">
                  <c:v>3.58</c:v>
                </c:pt>
                <c:pt idx="30">
                  <c:v>3.62</c:v>
                </c:pt>
                <c:pt idx="41">
                  <c:v>3.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3D8-4AEC-8E03-C603E1F234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5422024"/>
        <c:axId val="635423008"/>
      </c:lineChart>
      <c:catAx>
        <c:axId val="635422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Post-Exposu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423008"/>
        <c:crosses val="autoZero"/>
        <c:auto val="1"/>
        <c:lblAlgn val="ctr"/>
        <c:lblOffset val="100"/>
        <c:noMultiLvlLbl val="0"/>
      </c:catAx>
      <c:valAx>
        <c:axId val="635423008"/>
        <c:scaling>
          <c:orientation val="minMax"/>
          <c:max val="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eigths</a:t>
                </a:r>
                <a:r>
                  <a:rPr lang="en-US" baseline="0"/>
                  <a:t> (kg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4220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emperatu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Weight and Temp'!$B$21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'Weight and Temp'!$F$24:$AU$24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Weight and Temp'!$E$21:$AT$21</c:f>
              <c:numCache>
                <c:formatCode>General</c:formatCode>
                <c:ptCount val="42"/>
                <c:pt idx="0">
                  <c:v>38</c:v>
                </c:pt>
                <c:pt idx="6">
                  <c:v>38.5</c:v>
                </c:pt>
                <c:pt idx="11">
                  <c:v>38.4</c:v>
                </c:pt>
                <c:pt idx="13">
                  <c:v>38.200000000000003</c:v>
                </c:pt>
                <c:pt idx="15">
                  <c:v>38.4</c:v>
                </c:pt>
                <c:pt idx="17">
                  <c:v>38.4</c:v>
                </c:pt>
                <c:pt idx="19">
                  <c:v>38.299999999999997</c:v>
                </c:pt>
                <c:pt idx="21">
                  <c:v>38.4</c:v>
                </c:pt>
                <c:pt idx="23">
                  <c:v>38.299999999999997</c:v>
                </c:pt>
                <c:pt idx="30">
                  <c:v>38.299999999999997</c:v>
                </c:pt>
                <c:pt idx="41">
                  <c:v>38.299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256-4DE0-9E76-CBF4E97642F0}"/>
            </c:ext>
          </c:extLst>
        </c:ser>
        <c:ser>
          <c:idx val="1"/>
          <c:order val="1"/>
          <c:tx>
            <c:strRef>
              <c:f>'Weight and Temp'!$B$22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'Weight and Temp'!$F$24:$AU$24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Weight and Temp'!$E$22:$AT$22</c:f>
              <c:numCache>
                <c:formatCode>General</c:formatCode>
                <c:ptCount val="42"/>
                <c:pt idx="0">
                  <c:v>37.9</c:v>
                </c:pt>
                <c:pt idx="6">
                  <c:v>37.799999999999997</c:v>
                </c:pt>
                <c:pt idx="11">
                  <c:v>37.9</c:v>
                </c:pt>
                <c:pt idx="13">
                  <c:v>37.9</c:v>
                </c:pt>
                <c:pt idx="15">
                  <c:v>38.700000000000003</c:v>
                </c:pt>
                <c:pt idx="17">
                  <c:v>38.200000000000003</c:v>
                </c:pt>
                <c:pt idx="19">
                  <c:v>38.200000000000003</c:v>
                </c:pt>
                <c:pt idx="21">
                  <c:v>38.200000000000003</c:v>
                </c:pt>
                <c:pt idx="23">
                  <c:v>38.5</c:v>
                </c:pt>
                <c:pt idx="30">
                  <c:v>38.1</c:v>
                </c:pt>
                <c:pt idx="41">
                  <c:v>38.2000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256-4DE0-9E76-CBF4E97642F0}"/>
            </c:ext>
          </c:extLst>
        </c:ser>
        <c:ser>
          <c:idx val="2"/>
          <c:order val="2"/>
          <c:tx>
            <c:strRef>
              <c:f>'Weight and Temp'!$B$23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'Weight and Temp'!$F$24:$AU$24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Weight and Temp'!$E$23:$AT$23</c:f>
              <c:numCache>
                <c:formatCode>General</c:formatCode>
                <c:ptCount val="42"/>
                <c:pt idx="0">
                  <c:v>37.5</c:v>
                </c:pt>
                <c:pt idx="6">
                  <c:v>38.799999999999997</c:v>
                </c:pt>
                <c:pt idx="11">
                  <c:v>38.299999999999997</c:v>
                </c:pt>
                <c:pt idx="13">
                  <c:v>38.299999999999997</c:v>
                </c:pt>
                <c:pt idx="15">
                  <c:v>38.299999999999997</c:v>
                </c:pt>
                <c:pt idx="17">
                  <c:v>39.4</c:v>
                </c:pt>
                <c:pt idx="19">
                  <c:v>39.5</c:v>
                </c:pt>
                <c:pt idx="21">
                  <c:v>37.799999999999997</c:v>
                </c:pt>
                <c:pt idx="23">
                  <c:v>39.4</c:v>
                </c:pt>
                <c:pt idx="30">
                  <c:v>39.700000000000003</c:v>
                </c:pt>
                <c:pt idx="41">
                  <c:v>38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256-4DE0-9E76-CBF4E97642F0}"/>
            </c:ext>
          </c:extLst>
        </c:ser>
        <c:ser>
          <c:idx val="3"/>
          <c:order val="3"/>
          <c:tx>
            <c:strRef>
              <c:f>'Weight and Temp'!$B$25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'Weight and Temp'!$F$24:$AU$24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Weight and Temp'!$F$25:$AU$25</c:f>
              <c:numCache>
                <c:formatCode>General</c:formatCode>
                <c:ptCount val="42"/>
                <c:pt idx="0">
                  <c:v>0</c:v>
                </c:pt>
                <c:pt idx="5">
                  <c:v>39</c:v>
                </c:pt>
                <c:pt idx="11">
                  <c:v>38.700000000000003</c:v>
                </c:pt>
                <c:pt idx="13">
                  <c:v>39</c:v>
                </c:pt>
                <c:pt idx="15">
                  <c:v>38.700000000000003</c:v>
                </c:pt>
                <c:pt idx="17">
                  <c:v>38.9</c:v>
                </c:pt>
                <c:pt idx="19">
                  <c:v>38.799999999999997</c:v>
                </c:pt>
                <c:pt idx="21">
                  <c:v>38.6</c:v>
                </c:pt>
                <c:pt idx="23">
                  <c:v>38.700000000000003</c:v>
                </c:pt>
                <c:pt idx="30">
                  <c:v>39.4</c:v>
                </c:pt>
                <c:pt idx="41">
                  <c:v>39.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256-4DE0-9E76-CBF4E97642F0}"/>
            </c:ext>
          </c:extLst>
        </c:ser>
        <c:ser>
          <c:idx val="4"/>
          <c:order val="4"/>
          <c:tx>
            <c:strRef>
              <c:f>'Weight and Temp'!$B$26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'Weight and Temp'!$F$24:$AU$24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Weight and Temp'!$F$26:$AU$26</c:f>
              <c:numCache>
                <c:formatCode>General</c:formatCode>
                <c:ptCount val="42"/>
                <c:pt idx="0">
                  <c:v>0</c:v>
                </c:pt>
                <c:pt idx="5">
                  <c:v>38.200000000000003</c:v>
                </c:pt>
                <c:pt idx="11" formatCode="0.0">
                  <c:v>38</c:v>
                </c:pt>
                <c:pt idx="13">
                  <c:v>37.5</c:v>
                </c:pt>
                <c:pt idx="15">
                  <c:v>38.1</c:v>
                </c:pt>
                <c:pt idx="17">
                  <c:v>38</c:v>
                </c:pt>
                <c:pt idx="19">
                  <c:v>37.9</c:v>
                </c:pt>
                <c:pt idx="21">
                  <c:v>37.1</c:v>
                </c:pt>
                <c:pt idx="23">
                  <c:v>37.1</c:v>
                </c:pt>
                <c:pt idx="30">
                  <c:v>38.4</c:v>
                </c:pt>
                <c:pt idx="41">
                  <c:v>38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256-4DE0-9E76-CBF4E97642F0}"/>
            </c:ext>
          </c:extLst>
        </c:ser>
        <c:ser>
          <c:idx val="5"/>
          <c:order val="5"/>
          <c:tx>
            <c:strRef>
              <c:f>'Weight and Temp'!$B$27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'Weight and Temp'!$F$24:$AU$24</c:f>
              <c:strCache>
                <c:ptCount val="42"/>
                <c:pt idx="0">
                  <c:v>D-11</c:v>
                </c:pt>
                <c:pt idx="1">
                  <c:v>D-10</c:v>
                </c:pt>
                <c:pt idx="2">
                  <c:v>D-9</c:v>
                </c:pt>
                <c:pt idx="3">
                  <c:v>D-8</c:v>
                </c:pt>
                <c:pt idx="4">
                  <c:v>D-7</c:v>
                </c:pt>
                <c:pt idx="5">
                  <c:v>D-6</c:v>
                </c:pt>
                <c:pt idx="6">
                  <c:v>D-5</c:v>
                </c:pt>
                <c:pt idx="7">
                  <c:v>D-4</c:v>
                </c:pt>
                <c:pt idx="8">
                  <c:v>D-3</c:v>
                </c:pt>
                <c:pt idx="9">
                  <c:v>D-2</c:v>
                </c:pt>
                <c:pt idx="10">
                  <c:v>D-1</c:v>
                </c:pt>
                <c:pt idx="11">
                  <c:v>D0</c:v>
                </c:pt>
                <c:pt idx="12">
                  <c:v>D1</c:v>
                </c:pt>
                <c:pt idx="13">
                  <c:v>D2</c:v>
                </c:pt>
                <c:pt idx="14">
                  <c:v>D3</c:v>
                </c:pt>
                <c:pt idx="15">
                  <c:v>D4</c:v>
                </c:pt>
                <c:pt idx="16">
                  <c:v>D5</c:v>
                </c:pt>
                <c:pt idx="17">
                  <c:v>D6</c:v>
                </c:pt>
                <c:pt idx="18">
                  <c:v>D7</c:v>
                </c:pt>
                <c:pt idx="19">
                  <c:v>D8</c:v>
                </c:pt>
                <c:pt idx="20">
                  <c:v>D9</c:v>
                </c:pt>
                <c:pt idx="21">
                  <c:v>D10</c:v>
                </c:pt>
                <c:pt idx="22">
                  <c:v>D11</c:v>
                </c:pt>
                <c:pt idx="23">
                  <c:v>D12</c:v>
                </c:pt>
                <c:pt idx="24">
                  <c:v>D13</c:v>
                </c:pt>
                <c:pt idx="25">
                  <c:v>D14</c:v>
                </c:pt>
                <c:pt idx="26">
                  <c:v>D15</c:v>
                </c:pt>
                <c:pt idx="27">
                  <c:v>D16</c:v>
                </c:pt>
                <c:pt idx="28">
                  <c:v>D17</c:v>
                </c:pt>
                <c:pt idx="29">
                  <c:v>D18</c:v>
                </c:pt>
                <c:pt idx="30">
                  <c:v>D19</c:v>
                </c:pt>
                <c:pt idx="31">
                  <c:v>D20</c:v>
                </c:pt>
                <c:pt idx="32">
                  <c:v>D21</c:v>
                </c:pt>
                <c:pt idx="33">
                  <c:v>D22</c:v>
                </c:pt>
                <c:pt idx="34">
                  <c:v>D23</c:v>
                </c:pt>
                <c:pt idx="35">
                  <c:v>D24</c:v>
                </c:pt>
                <c:pt idx="36">
                  <c:v>D25</c:v>
                </c:pt>
                <c:pt idx="37">
                  <c:v>D26</c:v>
                </c:pt>
                <c:pt idx="38">
                  <c:v>D27</c:v>
                </c:pt>
                <c:pt idx="39">
                  <c:v>D28</c:v>
                </c:pt>
                <c:pt idx="40">
                  <c:v>D29</c:v>
                </c:pt>
                <c:pt idx="41">
                  <c:v>D30</c:v>
                </c:pt>
              </c:strCache>
            </c:strRef>
          </c:cat>
          <c:val>
            <c:numRef>
              <c:f>'Weight and Temp'!$F$27:$AU$27</c:f>
              <c:numCache>
                <c:formatCode>General</c:formatCode>
                <c:ptCount val="42"/>
                <c:pt idx="0">
                  <c:v>0</c:v>
                </c:pt>
                <c:pt idx="5">
                  <c:v>38.200000000000003</c:v>
                </c:pt>
                <c:pt idx="11">
                  <c:v>37.6</c:v>
                </c:pt>
                <c:pt idx="13">
                  <c:v>37.5</c:v>
                </c:pt>
                <c:pt idx="15">
                  <c:v>38</c:v>
                </c:pt>
                <c:pt idx="17">
                  <c:v>37.6</c:v>
                </c:pt>
                <c:pt idx="19">
                  <c:v>37.799999999999997</c:v>
                </c:pt>
                <c:pt idx="21">
                  <c:v>37.299999999999997</c:v>
                </c:pt>
                <c:pt idx="23">
                  <c:v>37.9</c:v>
                </c:pt>
                <c:pt idx="30">
                  <c:v>38.4</c:v>
                </c:pt>
                <c:pt idx="41">
                  <c:v>38.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256-4DE0-9E76-CBF4E97642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5422024"/>
        <c:axId val="635423008"/>
      </c:lineChart>
      <c:catAx>
        <c:axId val="635422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Post-</a:t>
                </a:r>
                <a:r>
                  <a:rPr lang="en-US" sz="1000" b="0" i="0" u="none" strike="noStrike" baseline="0">
                    <a:effectLst/>
                  </a:rPr>
                  <a:t>Exposure</a:t>
                </a:r>
                <a:r>
                  <a:rPr lang="en-US"/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423008"/>
        <c:crosses val="autoZero"/>
        <c:auto val="1"/>
        <c:lblAlgn val="ctr"/>
        <c:lblOffset val="100"/>
        <c:noMultiLvlLbl val="0"/>
      </c:catAx>
      <c:valAx>
        <c:axId val="635423008"/>
        <c:scaling>
          <c:orientation val="minMax"/>
          <c:max val="42"/>
          <c:min val="36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emperature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422024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iscuit Consump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ood Consumption'!$B$8</c:f>
              <c:strCache>
                <c:ptCount val="1"/>
                <c:pt idx="0">
                  <c:v>Macaque M1</c:v>
                </c:pt>
              </c:strCache>
            </c:strRef>
          </c:tx>
          <c:spPr>
            <a:ln w="28575" cap="rnd">
              <a:solidFill>
                <a:srgbClr val="EC71BD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EC71BD"/>
              </a:solidFill>
              <a:ln w="9525">
                <a:solidFill>
                  <a:srgbClr val="EC71BD"/>
                </a:solidFill>
              </a:ln>
              <a:effectLst/>
            </c:spPr>
          </c:marker>
          <c:cat>
            <c:strRef>
              <c:f>'Food Consumption'!$P$11:$AU$11</c:f>
              <c:strCache>
                <c:ptCount val="32"/>
                <c:pt idx="0">
                  <c:v>D-1</c:v>
                </c:pt>
                <c:pt idx="1">
                  <c:v>D0</c:v>
                </c:pt>
                <c:pt idx="2">
                  <c:v>D1</c:v>
                </c:pt>
                <c:pt idx="3">
                  <c:v>D2</c:v>
                </c:pt>
                <c:pt idx="4">
                  <c:v>D3</c:v>
                </c:pt>
                <c:pt idx="5">
                  <c:v>D4</c:v>
                </c:pt>
                <c:pt idx="6">
                  <c:v>D5</c:v>
                </c:pt>
                <c:pt idx="7">
                  <c:v>D6</c:v>
                </c:pt>
                <c:pt idx="8">
                  <c:v>D7</c:v>
                </c:pt>
                <c:pt idx="9">
                  <c:v>D8</c:v>
                </c:pt>
                <c:pt idx="10">
                  <c:v>D9</c:v>
                </c:pt>
                <c:pt idx="11">
                  <c:v>D10</c:v>
                </c:pt>
                <c:pt idx="12">
                  <c:v>D11</c:v>
                </c:pt>
                <c:pt idx="13">
                  <c:v>D12</c:v>
                </c:pt>
                <c:pt idx="14">
                  <c:v>D13</c:v>
                </c:pt>
                <c:pt idx="15">
                  <c:v>D14</c:v>
                </c:pt>
                <c:pt idx="16">
                  <c:v>D15</c:v>
                </c:pt>
                <c:pt idx="17">
                  <c:v>D16</c:v>
                </c:pt>
                <c:pt idx="18">
                  <c:v>D17</c:v>
                </c:pt>
                <c:pt idx="19">
                  <c:v>D18</c:v>
                </c:pt>
                <c:pt idx="20">
                  <c:v>D19</c:v>
                </c:pt>
                <c:pt idx="21">
                  <c:v>D20</c:v>
                </c:pt>
                <c:pt idx="22">
                  <c:v>D21</c:v>
                </c:pt>
                <c:pt idx="23">
                  <c:v>D22</c:v>
                </c:pt>
                <c:pt idx="24">
                  <c:v>D23</c:v>
                </c:pt>
                <c:pt idx="25">
                  <c:v>D24</c:v>
                </c:pt>
                <c:pt idx="26">
                  <c:v>D25</c:v>
                </c:pt>
                <c:pt idx="27">
                  <c:v>D26</c:v>
                </c:pt>
                <c:pt idx="28">
                  <c:v>D27</c:v>
                </c:pt>
                <c:pt idx="29">
                  <c:v>D28</c:v>
                </c:pt>
                <c:pt idx="30">
                  <c:v>D29</c:v>
                </c:pt>
                <c:pt idx="31">
                  <c:v>D30</c:v>
                </c:pt>
              </c:strCache>
            </c:strRef>
          </c:cat>
          <c:val>
            <c:numRef>
              <c:f>'Food Consumption'!$O$8:$AT$8</c:f>
              <c:numCache>
                <c:formatCode>General</c:formatCode>
                <c:ptCount val="32"/>
                <c:pt idx="0">
                  <c:v>20</c:v>
                </c:pt>
                <c:pt idx="1">
                  <c:v>17</c:v>
                </c:pt>
                <c:pt idx="2">
                  <c:v>9</c:v>
                </c:pt>
                <c:pt idx="3">
                  <c:v>8</c:v>
                </c:pt>
                <c:pt idx="4">
                  <c:v>10</c:v>
                </c:pt>
                <c:pt idx="5">
                  <c:v>3</c:v>
                </c:pt>
                <c:pt idx="6">
                  <c:v>3</c:v>
                </c:pt>
                <c:pt idx="7">
                  <c:v>7</c:v>
                </c:pt>
                <c:pt idx="8">
                  <c:v>13</c:v>
                </c:pt>
                <c:pt idx="9">
                  <c:v>8</c:v>
                </c:pt>
                <c:pt idx="10">
                  <c:v>11</c:v>
                </c:pt>
                <c:pt idx="11">
                  <c:v>6</c:v>
                </c:pt>
                <c:pt idx="12">
                  <c:v>4</c:v>
                </c:pt>
                <c:pt idx="13">
                  <c:v>10</c:v>
                </c:pt>
                <c:pt idx="14">
                  <c:v>13</c:v>
                </c:pt>
                <c:pt idx="15">
                  <c:v>18</c:v>
                </c:pt>
                <c:pt idx="16">
                  <c:v>8</c:v>
                </c:pt>
                <c:pt idx="17">
                  <c:v>6</c:v>
                </c:pt>
                <c:pt idx="18">
                  <c:v>12</c:v>
                </c:pt>
                <c:pt idx="19">
                  <c:v>13</c:v>
                </c:pt>
                <c:pt idx="20">
                  <c:v>15</c:v>
                </c:pt>
                <c:pt idx="21">
                  <c:v>11</c:v>
                </c:pt>
                <c:pt idx="22">
                  <c:v>1</c:v>
                </c:pt>
                <c:pt idx="23">
                  <c:v>1</c:v>
                </c:pt>
                <c:pt idx="24">
                  <c:v>7</c:v>
                </c:pt>
                <c:pt idx="25">
                  <c:v>9</c:v>
                </c:pt>
                <c:pt idx="26">
                  <c:v>3</c:v>
                </c:pt>
                <c:pt idx="27">
                  <c:v>2</c:v>
                </c:pt>
                <c:pt idx="28">
                  <c:v>2</c:v>
                </c:pt>
                <c:pt idx="29">
                  <c:v>6</c:v>
                </c:pt>
                <c:pt idx="30">
                  <c:v>2</c:v>
                </c:pt>
                <c:pt idx="31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359-4058-8453-886A6177252D}"/>
            </c:ext>
          </c:extLst>
        </c:ser>
        <c:ser>
          <c:idx val="1"/>
          <c:order val="1"/>
          <c:tx>
            <c:strRef>
              <c:f>'Food Consumption'!$B$9</c:f>
              <c:strCache>
                <c:ptCount val="1"/>
                <c:pt idx="0">
                  <c:v>Macaque M2</c:v>
                </c:pt>
              </c:strCache>
            </c:strRef>
          </c:tx>
          <c:spPr>
            <a:ln w="28575" cap="rnd">
              <a:solidFill>
                <a:srgbClr val="A97449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97449"/>
              </a:solidFill>
              <a:ln w="9525">
                <a:solidFill>
                  <a:srgbClr val="A97449"/>
                </a:solidFill>
              </a:ln>
              <a:effectLst/>
            </c:spPr>
          </c:marker>
          <c:cat>
            <c:strRef>
              <c:f>'Food Consumption'!$P$11:$AU$11</c:f>
              <c:strCache>
                <c:ptCount val="32"/>
                <c:pt idx="0">
                  <c:v>D-1</c:v>
                </c:pt>
                <c:pt idx="1">
                  <c:v>D0</c:v>
                </c:pt>
                <c:pt idx="2">
                  <c:v>D1</c:v>
                </c:pt>
                <c:pt idx="3">
                  <c:v>D2</c:v>
                </c:pt>
                <c:pt idx="4">
                  <c:v>D3</c:v>
                </c:pt>
                <c:pt idx="5">
                  <c:v>D4</c:v>
                </c:pt>
                <c:pt idx="6">
                  <c:v>D5</c:v>
                </c:pt>
                <c:pt idx="7">
                  <c:v>D6</c:v>
                </c:pt>
                <c:pt idx="8">
                  <c:v>D7</c:v>
                </c:pt>
                <c:pt idx="9">
                  <c:v>D8</c:v>
                </c:pt>
                <c:pt idx="10">
                  <c:v>D9</c:v>
                </c:pt>
                <c:pt idx="11">
                  <c:v>D10</c:v>
                </c:pt>
                <c:pt idx="12">
                  <c:v>D11</c:v>
                </c:pt>
                <c:pt idx="13">
                  <c:v>D12</c:v>
                </c:pt>
                <c:pt idx="14">
                  <c:v>D13</c:v>
                </c:pt>
                <c:pt idx="15">
                  <c:v>D14</c:v>
                </c:pt>
                <c:pt idx="16">
                  <c:v>D15</c:v>
                </c:pt>
                <c:pt idx="17">
                  <c:v>D16</c:v>
                </c:pt>
                <c:pt idx="18">
                  <c:v>D17</c:v>
                </c:pt>
                <c:pt idx="19">
                  <c:v>D18</c:v>
                </c:pt>
                <c:pt idx="20">
                  <c:v>D19</c:v>
                </c:pt>
                <c:pt idx="21">
                  <c:v>D20</c:v>
                </c:pt>
                <c:pt idx="22">
                  <c:v>D21</c:v>
                </c:pt>
                <c:pt idx="23">
                  <c:v>D22</c:v>
                </c:pt>
                <c:pt idx="24">
                  <c:v>D23</c:v>
                </c:pt>
                <c:pt idx="25">
                  <c:v>D24</c:v>
                </c:pt>
                <c:pt idx="26">
                  <c:v>D25</c:v>
                </c:pt>
                <c:pt idx="27">
                  <c:v>D26</c:v>
                </c:pt>
                <c:pt idx="28">
                  <c:v>D27</c:v>
                </c:pt>
                <c:pt idx="29">
                  <c:v>D28</c:v>
                </c:pt>
                <c:pt idx="30">
                  <c:v>D29</c:v>
                </c:pt>
                <c:pt idx="31">
                  <c:v>D30</c:v>
                </c:pt>
              </c:strCache>
            </c:strRef>
          </c:cat>
          <c:val>
            <c:numRef>
              <c:f>'Food Consumption'!$O$9:$AT$9</c:f>
              <c:numCache>
                <c:formatCode>General</c:formatCode>
                <c:ptCount val="32"/>
                <c:pt idx="0">
                  <c:v>20</c:v>
                </c:pt>
                <c:pt idx="1">
                  <c:v>20</c:v>
                </c:pt>
                <c:pt idx="2">
                  <c:v>3</c:v>
                </c:pt>
                <c:pt idx="3">
                  <c:v>15</c:v>
                </c:pt>
                <c:pt idx="4">
                  <c:v>19</c:v>
                </c:pt>
                <c:pt idx="5">
                  <c:v>8</c:v>
                </c:pt>
                <c:pt idx="6">
                  <c:v>5</c:v>
                </c:pt>
                <c:pt idx="7">
                  <c:v>8</c:v>
                </c:pt>
                <c:pt idx="8">
                  <c:v>12</c:v>
                </c:pt>
                <c:pt idx="9">
                  <c:v>12</c:v>
                </c:pt>
                <c:pt idx="10">
                  <c:v>19</c:v>
                </c:pt>
                <c:pt idx="11">
                  <c:v>11</c:v>
                </c:pt>
                <c:pt idx="12">
                  <c:v>19.5</c:v>
                </c:pt>
                <c:pt idx="13">
                  <c:v>17</c:v>
                </c:pt>
                <c:pt idx="14">
                  <c:v>17</c:v>
                </c:pt>
                <c:pt idx="15">
                  <c:v>17</c:v>
                </c:pt>
                <c:pt idx="16">
                  <c:v>10</c:v>
                </c:pt>
                <c:pt idx="17">
                  <c:v>16</c:v>
                </c:pt>
                <c:pt idx="18">
                  <c:v>18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10</c:v>
                </c:pt>
                <c:pt idx="23">
                  <c:v>3</c:v>
                </c:pt>
                <c:pt idx="24">
                  <c:v>12</c:v>
                </c:pt>
                <c:pt idx="25">
                  <c:v>20</c:v>
                </c:pt>
                <c:pt idx="26">
                  <c:v>19</c:v>
                </c:pt>
                <c:pt idx="27">
                  <c:v>18</c:v>
                </c:pt>
                <c:pt idx="28">
                  <c:v>16</c:v>
                </c:pt>
                <c:pt idx="29">
                  <c:v>16</c:v>
                </c:pt>
                <c:pt idx="30">
                  <c:v>8</c:v>
                </c:pt>
                <c:pt idx="31">
                  <c:v>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359-4058-8453-886A6177252D}"/>
            </c:ext>
          </c:extLst>
        </c:ser>
        <c:ser>
          <c:idx val="2"/>
          <c:order val="2"/>
          <c:tx>
            <c:strRef>
              <c:f>'Food Consumption'!$B$10</c:f>
              <c:strCache>
                <c:ptCount val="1"/>
                <c:pt idx="0">
                  <c:v>Macaque M3</c:v>
                </c:pt>
              </c:strCache>
            </c:strRef>
          </c:tx>
          <c:spPr>
            <a:ln w="28575" cap="rnd">
              <a:solidFill>
                <a:srgbClr val="AAAAAA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AAAAAA"/>
              </a:solidFill>
              <a:ln w="9525">
                <a:solidFill>
                  <a:srgbClr val="AAAAAA"/>
                </a:solidFill>
              </a:ln>
              <a:effectLst/>
            </c:spPr>
          </c:marker>
          <c:cat>
            <c:strRef>
              <c:f>'Food Consumption'!$P$11:$AU$11</c:f>
              <c:strCache>
                <c:ptCount val="32"/>
                <c:pt idx="0">
                  <c:v>D-1</c:v>
                </c:pt>
                <c:pt idx="1">
                  <c:v>D0</c:v>
                </c:pt>
                <c:pt idx="2">
                  <c:v>D1</c:v>
                </c:pt>
                <c:pt idx="3">
                  <c:v>D2</c:v>
                </c:pt>
                <c:pt idx="4">
                  <c:v>D3</c:v>
                </c:pt>
                <c:pt idx="5">
                  <c:v>D4</c:v>
                </c:pt>
                <c:pt idx="6">
                  <c:v>D5</c:v>
                </c:pt>
                <c:pt idx="7">
                  <c:v>D6</c:v>
                </c:pt>
                <c:pt idx="8">
                  <c:v>D7</c:v>
                </c:pt>
                <c:pt idx="9">
                  <c:v>D8</c:v>
                </c:pt>
                <c:pt idx="10">
                  <c:v>D9</c:v>
                </c:pt>
                <c:pt idx="11">
                  <c:v>D10</c:v>
                </c:pt>
                <c:pt idx="12">
                  <c:v>D11</c:v>
                </c:pt>
                <c:pt idx="13">
                  <c:v>D12</c:v>
                </c:pt>
                <c:pt idx="14">
                  <c:v>D13</c:v>
                </c:pt>
                <c:pt idx="15">
                  <c:v>D14</c:v>
                </c:pt>
                <c:pt idx="16">
                  <c:v>D15</c:v>
                </c:pt>
                <c:pt idx="17">
                  <c:v>D16</c:v>
                </c:pt>
                <c:pt idx="18">
                  <c:v>D17</c:v>
                </c:pt>
                <c:pt idx="19">
                  <c:v>D18</c:v>
                </c:pt>
                <c:pt idx="20">
                  <c:v>D19</c:v>
                </c:pt>
                <c:pt idx="21">
                  <c:v>D20</c:v>
                </c:pt>
                <c:pt idx="22">
                  <c:v>D21</c:v>
                </c:pt>
                <c:pt idx="23">
                  <c:v>D22</c:v>
                </c:pt>
                <c:pt idx="24">
                  <c:v>D23</c:v>
                </c:pt>
                <c:pt idx="25">
                  <c:v>D24</c:v>
                </c:pt>
                <c:pt idx="26">
                  <c:v>D25</c:v>
                </c:pt>
                <c:pt idx="27">
                  <c:v>D26</c:v>
                </c:pt>
                <c:pt idx="28">
                  <c:v>D27</c:v>
                </c:pt>
                <c:pt idx="29">
                  <c:v>D28</c:v>
                </c:pt>
                <c:pt idx="30">
                  <c:v>D29</c:v>
                </c:pt>
                <c:pt idx="31">
                  <c:v>D30</c:v>
                </c:pt>
              </c:strCache>
            </c:strRef>
          </c:cat>
          <c:val>
            <c:numRef>
              <c:f>'Food Consumption'!$O$10:$AT$10</c:f>
              <c:numCache>
                <c:formatCode>General</c:formatCode>
                <c:ptCount val="32"/>
                <c:pt idx="0">
                  <c:v>20</c:v>
                </c:pt>
                <c:pt idx="1">
                  <c:v>20</c:v>
                </c:pt>
                <c:pt idx="2">
                  <c:v>20</c:v>
                </c:pt>
                <c:pt idx="3">
                  <c:v>20</c:v>
                </c:pt>
                <c:pt idx="4">
                  <c:v>16</c:v>
                </c:pt>
                <c:pt idx="5">
                  <c:v>19</c:v>
                </c:pt>
                <c:pt idx="6">
                  <c:v>14</c:v>
                </c:pt>
                <c:pt idx="7">
                  <c:v>20</c:v>
                </c:pt>
                <c:pt idx="8">
                  <c:v>20</c:v>
                </c:pt>
                <c:pt idx="9">
                  <c:v>19.5</c:v>
                </c:pt>
                <c:pt idx="10">
                  <c:v>18</c:v>
                </c:pt>
                <c:pt idx="11">
                  <c:v>20</c:v>
                </c:pt>
                <c:pt idx="12">
                  <c:v>19.5</c:v>
                </c:pt>
                <c:pt idx="13">
                  <c:v>20</c:v>
                </c:pt>
                <c:pt idx="14">
                  <c:v>18</c:v>
                </c:pt>
                <c:pt idx="15">
                  <c:v>20</c:v>
                </c:pt>
                <c:pt idx="16">
                  <c:v>17</c:v>
                </c:pt>
                <c:pt idx="17">
                  <c:v>20</c:v>
                </c:pt>
                <c:pt idx="18">
                  <c:v>20</c:v>
                </c:pt>
                <c:pt idx="19">
                  <c:v>20</c:v>
                </c:pt>
                <c:pt idx="20">
                  <c:v>20</c:v>
                </c:pt>
                <c:pt idx="21">
                  <c:v>20</c:v>
                </c:pt>
                <c:pt idx="22">
                  <c:v>19.5</c:v>
                </c:pt>
                <c:pt idx="23">
                  <c:v>20</c:v>
                </c:pt>
                <c:pt idx="24">
                  <c:v>10</c:v>
                </c:pt>
                <c:pt idx="25">
                  <c:v>20</c:v>
                </c:pt>
                <c:pt idx="26">
                  <c:v>20</c:v>
                </c:pt>
                <c:pt idx="27">
                  <c:v>20</c:v>
                </c:pt>
                <c:pt idx="28">
                  <c:v>17</c:v>
                </c:pt>
                <c:pt idx="29">
                  <c:v>19</c:v>
                </c:pt>
                <c:pt idx="30">
                  <c:v>18</c:v>
                </c:pt>
                <c:pt idx="31">
                  <c:v>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359-4058-8453-886A6177252D}"/>
            </c:ext>
          </c:extLst>
        </c:ser>
        <c:ser>
          <c:idx val="3"/>
          <c:order val="3"/>
          <c:tx>
            <c:strRef>
              <c:f>'Food Consumption'!$B$12</c:f>
              <c:strCache>
                <c:ptCount val="1"/>
                <c:pt idx="0">
                  <c:v>Macaque V1</c:v>
                </c:pt>
              </c:strCache>
            </c:strRef>
          </c:tx>
          <c:spPr>
            <a:ln w="28575" cap="rnd">
              <a:solidFill>
                <a:srgbClr val="3DAF28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3DAF28"/>
              </a:solidFill>
              <a:ln w="9525">
                <a:solidFill>
                  <a:srgbClr val="3DAF28"/>
                </a:solidFill>
              </a:ln>
              <a:effectLst/>
            </c:spPr>
          </c:marker>
          <c:cat>
            <c:strRef>
              <c:f>'Food Consumption'!$P$11:$AU$11</c:f>
              <c:strCache>
                <c:ptCount val="32"/>
                <c:pt idx="0">
                  <c:v>D-1</c:v>
                </c:pt>
                <c:pt idx="1">
                  <c:v>D0</c:v>
                </c:pt>
                <c:pt idx="2">
                  <c:v>D1</c:v>
                </c:pt>
                <c:pt idx="3">
                  <c:v>D2</c:v>
                </c:pt>
                <c:pt idx="4">
                  <c:v>D3</c:v>
                </c:pt>
                <c:pt idx="5">
                  <c:v>D4</c:v>
                </c:pt>
                <c:pt idx="6">
                  <c:v>D5</c:v>
                </c:pt>
                <c:pt idx="7">
                  <c:v>D6</c:v>
                </c:pt>
                <c:pt idx="8">
                  <c:v>D7</c:v>
                </c:pt>
                <c:pt idx="9">
                  <c:v>D8</c:v>
                </c:pt>
                <c:pt idx="10">
                  <c:v>D9</c:v>
                </c:pt>
                <c:pt idx="11">
                  <c:v>D10</c:v>
                </c:pt>
                <c:pt idx="12">
                  <c:v>D11</c:v>
                </c:pt>
                <c:pt idx="13">
                  <c:v>D12</c:v>
                </c:pt>
                <c:pt idx="14">
                  <c:v>D13</c:v>
                </c:pt>
                <c:pt idx="15">
                  <c:v>D14</c:v>
                </c:pt>
                <c:pt idx="16">
                  <c:v>D15</c:v>
                </c:pt>
                <c:pt idx="17">
                  <c:v>D16</c:v>
                </c:pt>
                <c:pt idx="18">
                  <c:v>D17</c:v>
                </c:pt>
                <c:pt idx="19">
                  <c:v>D18</c:v>
                </c:pt>
                <c:pt idx="20">
                  <c:v>D19</c:v>
                </c:pt>
                <c:pt idx="21">
                  <c:v>D20</c:v>
                </c:pt>
                <c:pt idx="22">
                  <c:v>D21</c:v>
                </c:pt>
                <c:pt idx="23">
                  <c:v>D22</c:v>
                </c:pt>
                <c:pt idx="24">
                  <c:v>D23</c:v>
                </c:pt>
                <c:pt idx="25">
                  <c:v>D24</c:v>
                </c:pt>
                <c:pt idx="26">
                  <c:v>D25</c:v>
                </c:pt>
                <c:pt idx="27">
                  <c:v>D26</c:v>
                </c:pt>
                <c:pt idx="28">
                  <c:v>D27</c:v>
                </c:pt>
                <c:pt idx="29">
                  <c:v>D28</c:v>
                </c:pt>
                <c:pt idx="30">
                  <c:v>D29</c:v>
                </c:pt>
                <c:pt idx="31">
                  <c:v>D30</c:v>
                </c:pt>
              </c:strCache>
            </c:strRef>
          </c:cat>
          <c:val>
            <c:numRef>
              <c:f>'Food Consumption'!$P$12:$AU$12</c:f>
              <c:numCache>
                <c:formatCode>General</c:formatCode>
                <c:ptCount val="32"/>
                <c:pt idx="0">
                  <c:v>20</c:v>
                </c:pt>
                <c:pt idx="1">
                  <c:v>18</c:v>
                </c:pt>
                <c:pt idx="2">
                  <c:v>12</c:v>
                </c:pt>
                <c:pt idx="3">
                  <c:v>16</c:v>
                </c:pt>
                <c:pt idx="4">
                  <c:v>9</c:v>
                </c:pt>
                <c:pt idx="5">
                  <c:v>9</c:v>
                </c:pt>
                <c:pt idx="6">
                  <c:v>12</c:v>
                </c:pt>
                <c:pt idx="7">
                  <c:v>9</c:v>
                </c:pt>
                <c:pt idx="8">
                  <c:v>8</c:v>
                </c:pt>
                <c:pt idx="9">
                  <c:v>15</c:v>
                </c:pt>
                <c:pt idx="10">
                  <c:v>10</c:v>
                </c:pt>
                <c:pt idx="11">
                  <c:v>14</c:v>
                </c:pt>
                <c:pt idx="12">
                  <c:v>9</c:v>
                </c:pt>
                <c:pt idx="13">
                  <c:v>10</c:v>
                </c:pt>
                <c:pt idx="14">
                  <c:v>14</c:v>
                </c:pt>
                <c:pt idx="15">
                  <c:v>8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4</c:v>
                </c:pt>
                <c:pt idx="20">
                  <c:v>14</c:v>
                </c:pt>
                <c:pt idx="21">
                  <c:v>10</c:v>
                </c:pt>
                <c:pt idx="22">
                  <c:v>10</c:v>
                </c:pt>
                <c:pt idx="23">
                  <c:v>18</c:v>
                </c:pt>
                <c:pt idx="24">
                  <c:v>10</c:v>
                </c:pt>
                <c:pt idx="25">
                  <c:v>16</c:v>
                </c:pt>
                <c:pt idx="26">
                  <c:v>12</c:v>
                </c:pt>
                <c:pt idx="27">
                  <c:v>9</c:v>
                </c:pt>
                <c:pt idx="28">
                  <c:v>17</c:v>
                </c:pt>
                <c:pt idx="29">
                  <c:v>9</c:v>
                </c:pt>
                <c:pt idx="30">
                  <c:v>11</c:v>
                </c:pt>
                <c:pt idx="31">
                  <c:v>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359-4058-8453-886A6177252D}"/>
            </c:ext>
          </c:extLst>
        </c:ser>
        <c:ser>
          <c:idx val="4"/>
          <c:order val="4"/>
          <c:tx>
            <c:strRef>
              <c:f>'Food Consumption'!$B$13</c:f>
              <c:strCache>
                <c:ptCount val="1"/>
                <c:pt idx="0">
                  <c:v>Macaque V2</c:v>
                </c:pt>
              </c:strCache>
            </c:strRef>
          </c:tx>
          <c:spPr>
            <a:ln w="28575" cap="rnd">
              <a:solidFill>
                <a:srgbClr val="2CA6FF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2CA6FF"/>
              </a:solidFill>
              <a:ln w="9525">
                <a:solidFill>
                  <a:srgbClr val="2CA6FF"/>
                </a:solidFill>
              </a:ln>
              <a:effectLst/>
            </c:spPr>
          </c:marker>
          <c:cat>
            <c:strRef>
              <c:f>'Food Consumption'!$P$11:$AU$11</c:f>
              <c:strCache>
                <c:ptCount val="32"/>
                <c:pt idx="0">
                  <c:v>D-1</c:v>
                </c:pt>
                <c:pt idx="1">
                  <c:v>D0</c:v>
                </c:pt>
                <c:pt idx="2">
                  <c:v>D1</c:v>
                </c:pt>
                <c:pt idx="3">
                  <c:v>D2</c:v>
                </c:pt>
                <c:pt idx="4">
                  <c:v>D3</c:v>
                </c:pt>
                <c:pt idx="5">
                  <c:v>D4</c:v>
                </c:pt>
                <c:pt idx="6">
                  <c:v>D5</c:v>
                </c:pt>
                <c:pt idx="7">
                  <c:v>D6</c:v>
                </c:pt>
                <c:pt idx="8">
                  <c:v>D7</c:v>
                </c:pt>
                <c:pt idx="9">
                  <c:v>D8</c:v>
                </c:pt>
                <c:pt idx="10">
                  <c:v>D9</c:v>
                </c:pt>
                <c:pt idx="11">
                  <c:v>D10</c:v>
                </c:pt>
                <c:pt idx="12">
                  <c:v>D11</c:v>
                </c:pt>
                <c:pt idx="13">
                  <c:v>D12</c:v>
                </c:pt>
                <c:pt idx="14">
                  <c:v>D13</c:v>
                </c:pt>
                <c:pt idx="15">
                  <c:v>D14</c:v>
                </c:pt>
                <c:pt idx="16">
                  <c:v>D15</c:v>
                </c:pt>
                <c:pt idx="17">
                  <c:v>D16</c:v>
                </c:pt>
                <c:pt idx="18">
                  <c:v>D17</c:v>
                </c:pt>
                <c:pt idx="19">
                  <c:v>D18</c:v>
                </c:pt>
                <c:pt idx="20">
                  <c:v>D19</c:v>
                </c:pt>
                <c:pt idx="21">
                  <c:v>D20</c:v>
                </c:pt>
                <c:pt idx="22">
                  <c:v>D21</c:v>
                </c:pt>
                <c:pt idx="23">
                  <c:v>D22</c:v>
                </c:pt>
                <c:pt idx="24">
                  <c:v>D23</c:v>
                </c:pt>
                <c:pt idx="25">
                  <c:v>D24</c:v>
                </c:pt>
                <c:pt idx="26">
                  <c:v>D25</c:v>
                </c:pt>
                <c:pt idx="27">
                  <c:v>D26</c:v>
                </c:pt>
                <c:pt idx="28">
                  <c:v>D27</c:v>
                </c:pt>
                <c:pt idx="29">
                  <c:v>D28</c:v>
                </c:pt>
                <c:pt idx="30">
                  <c:v>D29</c:v>
                </c:pt>
                <c:pt idx="31">
                  <c:v>D30</c:v>
                </c:pt>
              </c:strCache>
            </c:strRef>
          </c:cat>
          <c:val>
            <c:numRef>
              <c:f>'Food Consumption'!$P$13:$AU$13</c:f>
              <c:numCache>
                <c:formatCode>General</c:formatCode>
                <c:ptCount val="32"/>
                <c:pt idx="0">
                  <c:v>19</c:v>
                </c:pt>
                <c:pt idx="1">
                  <c:v>20</c:v>
                </c:pt>
                <c:pt idx="2">
                  <c:v>17</c:v>
                </c:pt>
                <c:pt idx="3">
                  <c:v>5</c:v>
                </c:pt>
                <c:pt idx="4">
                  <c:v>9</c:v>
                </c:pt>
                <c:pt idx="5">
                  <c:v>9</c:v>
                </c:pt>
                <c:pt idx="6">
                  <c:v>12</c:v>
                </c:pt>
                <c:pt idx="7">
                  <c:v>18</c:v>
                </c:pt>
                <c:pt idx="8">
                  <c:v>12</c:v>
                </c:pt>
                <c:pt idx="9">
                  <c:v>14</c:v>
                </c:pt>
                <c:pt idx="10">
                  <c:v>5</c:v>
                </c:pt>
                <c:pt idx="11">
                  <c:v>10</c:v>
                </c:pt>
                <c:pt idx="12">
                  <c:v>8</c:v>
                </c:pt>
                <c:pt idx="13">
                  <c:v>14</c:v>
                </c:pt>
                <c:pt idx="14">
                  <c:v>13</c:v>
                </c:pt>
                <c:pt idx="15">
                  <c:v>15</c:v>
                </c:pt>
                <c:pt idx="16">
                  <c:v>20</c:v>
                </c:pt>
                <c:pt idx="17">
                  <c:v>17</c:v>
                </c:pt>
                <c:pt idx="18">
                  <c:v>17</c:v>
                </c:pt>
                <c:pt idx="19">
                  <c:v>18</c:v>
                </c:pt>
                <c:pt idx="20">
                  <c:v>17</c:v>
                </c:pt>
                <c:pt idx="21">
                  <c:v>10</c:v>
                </c:pt>
                <c:pt idx="22">
                  <c:v>1</c:v>
                </c:pt>
                <c:pt idx="23">
                  <c:v>20</c:v>
                </c:pt>
                <c:pt idx="24">
                  <c:v>15</c:v>
                </c:pt>
                <c:pt idx="25">
                  <c:v>18</c:v>
                </c:pt>
                <c:pt idx="26">
                  <c:v>18</c:v>
                </c:pt>
                <c:pt idx="27">
                  <c:v>10</c:v>
                </c:pt>
                <c:pt idx="28">
                  <c:v>17</c:v>
                </c:pt>
                <c:pt idx="29">
                  <c:v>17</c:v>
                </c:pt>
                <c:pt idx="30">
                  <c:v>15</c:v>
                </c:pt>
                <c:pt idx="31">
                  <c:v>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359-4058-8453-886A6177252D}"/>
            </c:ext>
          </c:extLst>
        </c:ser>
        <c:ser>
          <c:idx val="5"/>
          <c:order val="5"/>
          <c:tx>
            <c:strRef>
              <c:f>'Food Consumption'!$B$14</c:f>
              <c:strCache>
                <c:ptCount val="1"/>
                <c:pt idx="0">
                  <c:v>Macaque V3</c:v>
                </c:pt>
              </c:strCache>
            </c:strRef>
          </c:tx>
          <c:spPr>
            <a:ln w="28575" cap="rnd">
              <a:solidFill>
                <a:srgbClr val="FF922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9225"/>
              </a:solidFill>
              <a:ln w="9525">
                <a:solidFill>
                  <a:srgbClr val="FF9225"/>
                </a:solidFill>
              </a:ln>
              <a:effectLst/>
            </c:spPr>
          </c:marker>
          <c:cat>
            <c:strRef>
              <c:f>'Food Consumption'!$P$11:$AU$11</c:f>
              <c:strCache>
                <c:ptCount val="32"/>
                <c:pt idx="0">
                  <c:v>D-1</c:v>
                </c:pt>
                <c:pt idx="1">
                  <c:v>D0</c:v>
                </c:pt>
                <c:pt idx="2">
                  <c:v>D1</c:v>
                </c:pt>
                <c:pt idx="3">
                  <c:v>D2</c:v>
                </c:pt>
                <c:pt idx="4">
                  <c:v>D3</c:v>
                </c:pt>
                <c:pt idx="5">
                  <c:v>D4</c:v>
                </c:pt>
                <c:pt idx="6">
                  <c:v>D5</c:v>
                </c:pt>
                <c:pt idx="7">
                  <c:v>D6</c:v>
                </c:pt>
                <c:pt idx="8">
                  <c:v>D7</c:v>
                </c:pt>
                <c:pt idx="9">
                  <c:v>D8</c:v>
                </c:pt>
                <c:pt idx="10">
                  <c:v>D9</c:v>
                </c:pt>
                <c:pt idx="11">
                  <c:v>D10</c:v>
                </c:pt>
                <c:pt idx="12">
                  <c:v>D11</c:v>
                </c:pt>
                <c:pt idx="13">
                  <c:v>D12</c:v>
                </c:pt>
                <c:pt idx="14">
                  <c:v>D13</c:v>
                </c:pt>
                <c:pt idx="15">
                  <c:v>D14</c:v>
                </c:pt>
                <c:pt idx="16">
                  <c:v>D15</c:v>
                </c:pt>
                <c:pt idx="17">
                  <c:v>D16</c:v>
                </c:pt>
                <c:pt idx="18">
                  <c:v>D17</c:v>
                </c:pt>
                <c:pt idx="19">
                  <c:v>D18</c:v>
                </c:pt>
                <c:pt idx="20">
                  <c:v>D19</c:v>
                </c:pt>
                <c:pt idx="21">
                  <c:v>D20</c:v>
                </c:pt>
                <c:pt idx="22">
                  <c:v>D21</c:v>
                </c:pt>
                <c:pt idx="23">
                  <c:v>D22</c:v>
                </c:pt>
                <c:pt idx="24">
                  <c:v>D23</c:v>
                </c:pt>
                <c:pt idx="25">
                  <c:v>D24</c:v>
                </c:pt>
                <c:pt idx="26">
                  <c:v>D25</c:v>
                </c:pt>
                <c:pt idx="27">
                  <c:v>D26</c:v>
                </c:pt>
                <c:pt idx="28">
                  <c:v>D27</c:v>
                </c:pt>
                <c:pt idx="29">
                  <c:v>D28</c:v>
                </c:pt>
                <c:pt idx="30">
                  <c:v>D29</c:v>
                </c:pt>
                <c:pt idx="31">
                  <c:v>D30</c:v>
                </c:pt>
              </c:strCache>
            </c:strRef>
          </c:cat>
          <c:val>
            <c:numRef>
              <c:f>'Food Consumption'!$P$14:$AU$14</c:f>
              <c:numCache>
                <c:formatCode>General</c:formatCode>
                <c:ptCount val="32"/>
                <c:pt idx="0">
                  <c:v>20</c:v>
                </c:pt>
                <c:pt idx="1">
                  <c:v>20</c:v>
                </c:pt>
                <c:pt idx="2">
                  <c:v>12</c:v>
                </c:pt>
                <c:pt idx="3">
                  <c:v>7</c:v>
                </c:pt>
                <c:pt idx="4">
                  <c:v>5</c:v>
                </c:pt>
                <c:pt idx="5">
                  <c:v>6</c:v>
                </c:pt>
                <c:pt idx="6">
                  <c:v>14</c:v>
                </c:pt>
                <c:pt idx="7">
                  <c:v>14</c:v>
                </c:pt>
                <c:pt idx="8">
                  <c:v>16</c:v>
                </c:pt>
                <c:pt idx="9">
                  <c:v>20</c:v>
                </c:pt>
                <c:pt idx="10">
                  <c:v>8</c:v>
                </c:pt>
                <c:pt idx="11">
                  <c:v>20</c:v>
                </c:pt>
                <c:pt idx="12">
                  <c:v>11</c:v>
                </c:pt>
                <c:pt idx="13">
                  <c:v>18</c:v>
                </c:pt>
                <c:pt idx="14">
                  <c:v>20</c:v>
                </c:pt>
                <c:pt idx="15">
                  <c:v>20</c:v>
                </c:pt>
                <c:pt idx="16">
                  <c:v>20</c:v>
                </c:pt>
                <c:pt idx="17">
                  <c:v>15</c:v>
                </c:pt>
                <c:pt idx="18">
                  <c:v>8</c:v>
                </c:pt>
                <c:pt idx="19">
                  <c:v>16</c:v>
                </c:pt>
                <c:pt idx="20">
                  <c:v>13</c:v>
                </c:pt>
                <c:pt idx="21">
                  <c:v>11</c:v>
                </c:pt>
                <c:pt idx="22">
                  <c:v>0</c:v>
                </c:pt>
                <c:pt idx="23">
                  <c:v>20</c:v>
                </c:pt>
                <c:pt idx="24">
                  <c:v>16</c:v>
                </c:pt>
                <c:pt idx="25">
                  <c:v>13</c:v>
                </c:pt>
                <c:pt idx="26">
                  <c:v>7</c:v>
                </c:pt>
                <c:pt idx="27">
                  <c:v>1</c:v>
                </c:pt>
                <c:pt idx="28">
                  <c:v>10</c:v>
                </c:pt>
                <c:pt idx="29">
                  <c:v>17</c:v>
                </c:pt>
                <c:pt idx="30">
                  <c:v>12</c:v>
                </c:pt>
                <c:pt idx="31">
                  <c:v>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359-4058-8453-886A617725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35422024"/>
        <c:axId val="635423008"/>
      </c:lineChart>
      <c:catAx>
        <c:axId val="6354220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 Post-</a:t>
                </a:r>
                <a:r>
                  <a:rPr lang="en-US" sz="1000" b="0" i="0" u="none" strike="noStrike" baseline="0">
                    <a:effectLst/>
                  </a:rPr>
                  <a:t>Exposure</a:t>
                </a:r>
                <a:r>
                  <a:rPr lang="en-US"/>
                  <a:t>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423008"/>
        <c:crosses val="autoZero"/>
        <c:auto val="1"/>
        <c:lblAlgn val="ctr"/>
        <c:lblOffset val="100"/>
        <c:noMultiLvlLbl val="0"/>
      </c:catAx>
      <c:valAx>
        <c:axId val="635423008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</a:t>
                </a:r>
                <a:r>
                  <a:rPr lang="en-US" baseline="0"/>
                  <a:t> of Biscuit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5422024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7650</xdr:colOff>
      <xdr:row>15</xdr:row>
      <xdr:rowOff>171450</xdr:rowOff>
    </xdr:from>
    <xdr:to>
      <xdr:col>17</xdr:col>
      <xdr:colOff>600076</xdr:colOff>
      <xdr:row>35</xdr:row>
      <xdr:rowOff>18097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39BE81B-2CF7-4247-96C9-EE9D297C33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6</xdr:row>
      <xdr:rowOff>0</xdr:rowOff>
    </xdr:from>
    <xdr:to>
      <xdr:col>18</xdr:col>
      <xdr:colOff>304801</xdr:colOff>
      <xdr:row>36</xdr:row>
      <xdr:rowOff>952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33F32E4-5EFA-453D-B063-4218B8FFD9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33350</xdr:colOff>
      <xdr:row>28</xdr:row>
      <xdr:rowOff>47625</xdr:rowOff>
    </xdr:from>
    <xdr:to>
      <xdr:col>18</xdr:col>
      <xdr:colOff>438151</xdr:colOff>
      <xdr:row>48</xdr:row>
      <xdr:rowOff>5715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F6A47E7-8A85-45CF-898C-23201EE20F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42875</xdr:colOff>
      <xdr:row>49</xdr:row>
      <xdr:rowOff>9525</xdr:rowOff>
    </xdr:from>
    <xdr:to>
      <xdr:col>18</xdr:col>
      <xdr:colOff>447676</xdr:colOff>
      <xdr:row>69</xdr:row>
      <xdr:rowOff>1905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4810365-3E84-4815-B017-19B3E3DE2C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4825</xdr:colOff>
      <xdr:row>15</xdr:row>
      <xdr:rowOff>142875</xdr:rowOff>
    </xdr:from>
    <xdr:to>
      <xdr:col>18</xdr:col>
      <xdr:colOff>152401</xdr:colOff>
      <xdr:row>35</xdr:row>
      <xdr:rowOff>1524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5045F85-FB8E-4839-98BF-C312493FC7F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15"/>
  <sheetViews>
    <sheetView tabSelected="1" workbookViewId="0">
      <pane xSplit="3" topLeftCell="D1" activePane="topRight" state="frozen"/>
      <selection activeCell="A2" sqref="A2"/>
      <selection pane="topRight" activeCell="B24" sqref="B24"/>
    </sheetView>
  </sheetViews>
  <sheetFormatPr defaultRowHeight="15" x14ac:dyDescent="0.25"/>
  <cols>
    <col min="2" max="2" width="18.28515625" bestFit="1" customWidth="1"/>
    <col min="5" max="26" width="9.85546875" bestFit="1" customWidth="1"/>
    <col min="36" max="47" width="9.5703125" bestFit="1" customWidth="1"/>
  </cols>
  <sheetData>
    <row r="1" spans="1:47" x14ac:dyDescent="0.25">
      <c r="A1" s="13"/>
      <c r="B1" s="13"/>
      <c r="C1" s="13"/>
    </row>
    <row r="3" spans="1:47" x14ac:dyDescent="0.25">
      <c r="A3" s="3"/>
      <c r="B3" s="1" t="s">
        <v>9</v>
      </c>
      <c r="C3" s="3"/>
      <c r="D3" s="58" t="s">
        <v>60</v>
      </c>
      <c r="E3" s="58"/>
      <c r="F3" s="58"/>
      <c r="G3" s="58"/>
      <c r="H3" s="3"/>
      <c r="I3" s="3"/>
      <c r="J3" s="3"/>
      <c r="K3" s="3"/>
      <c r="L3" s="3"/>
      <c r="M3" s="3"/>
      <c r="N3" s="3"/>
      <c r="O3" s="3"/>
    </row>
    <row r="4" spans="1:47" x14ac:dyDescent="0.25">
      <c r="A4" s="3"/>
      <c r="B4" s="4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47" x14ac:dyDescent="0.25">
      <c r="A5" s="3"/>
      <c r="B5" s="3"/>
      <c r="C5" s="1" t="s">
        <v>4</v>
      </c>
      <c r="D5" s="2">
        <v>43894</v>
      </c>
      <c r="E5" s="2">
        <v>43900</v>
      </c>
      <c r="F5" s="2">
        <v>43901</v>
      </c>
      <c r="G5" s="2">
        <v>43902</v>
      </c>
      <c r="H5" s="2">
        <v>43903</v>
      </c>
      <c r="I5" s="2">
        <v>43904</v>
      </c>
      <c r="J5" s="2">
        <v>43905</v>
      </c>
      <c r="K5" s="2">
        <v>43906</v>
      </c>
      <c r="L5" s="2">
        <v>43907</v>
      </c>
      <c r="M5" s="2">
        <v>43908</v>
      </c>
      <c r="N5" s="2">
        <v>43909</v>
      </c>
      <c r="O5" s="2">
        <v>43910</v>
      </c>
      <c r="P5" s="2">
        <v>43911</v>
      </c>
      <c r="Q5" s="2">
        <v>43912</v>
      </c>
      <c r="R5" s="2">
        <v>43913</v>
      </c>
      <c r="S5" s="2">
        <v>43914</v>
      </c>
      <c r="T5" s="2">
        <v>43915</v>
      </c>
      <c r="U5" s="2">
        <v>43916</v>
      </c>
      <c r="V5" s="2">
        <v>43917</v>
      </c>
      <c r="W5" s="2">
        <v>43918</v>
      </c>
      <c r="X5" s="2">
        <v>43919</v>
      </c>
      <c r="Y5" s="2">
        <v>43920</v>
      </c>
      <c r="Z5" s="2">
        <v>43921</v>
      </c>
      <c r="AA5" s="2">
        <v>43922</v>
      </c>
      <c r="AB5" s="2">
        <v>43923</v>
      </c>
      <c r="AC5" s="2">
        <v>43924</v>
      </c>
      <c r="AD5" s="2">
        <v>43925</v>
      </c>
      <c r="AE5" s="2">
        <v>43926</v>
      </c>
      <c r="AF5" s="2">
        <v>43927</v>
      </c>
      <c r="AG5" s="2">
        <v>43928</v>
      </c>
      <c r="AH5" s="2">
        <v>43929</v>
      </c>
      <c r="AI5" s="2">
        <v>43930</v>
      </c>
      <c r="AJ5" s="2">
        <v>43931</v>
      </c>
      <c r="AK5" s="2">
        <v>43932</v>
      </c>
      <c r="AL5" s="2">
        <v>43933</v>
      </c>
      <c r="AM5" s="2">
        <v>43934</v>
      </c>
      <c r="AN5" s="2">
        <v>43935</v>
      </c>
      <c r="AO5" s="2">
        <v>43936</v>
      </c>
      <c r="AP5" s="2">
        <v>43937</v>
      </c>
      <c r="AQ5" s="2">
        <v>43938</v>
      </c>
      <c r="AR5" s="2">
        <v>43939</v>
      </c>
      <c r="AS5" s="2">
        <v>43940</v>
      </c>
      <c r="AT5" s="2">
        <v>43941</v>
      </c>
      <c r="AU5" s="2">
        <v>43942</v>
      </c>
    </row>
    <row r="6" spans="1:47" x14ac:dyDescent="0.25">
      <c r="A6" s="3"/>
      <c r="B6" s="3"/>
      <c r="C6" s="1" t="s">
        <v>5</v>
      </c>
      <c r="D6" s="43" t="s">
        <v>6</v>
      </c>
      <c r="E6" s="43" t="s">
        <v>10</v>
      </c>
      <c r="F6" s="43" t="s">
        <v>11</v>
      </c>
      <c r="G6" s="43" t="s">
        <v>12</v>
      </c>
      <c r="H6" s="43" t="s">
        <v>13</v>
      </c>
      <c r="I6" s="43" t="s">
        <v>14</v>
      </c>
      <c r="J6" s="43" t="s">
        <v>15</v>
      </c>
      <c r="K6" s="43" t="s">
        <v>16</v>
      </c>
      <c r="L6" s="43" t="s">
        <v>17</v>
      </c>
      <c r="M6" s="43" t="s">
        <v>18</v>
      </c>
      <c r="N6" s="43" t="s">
        <v>19</v>
      </c>
      <c r="O6" s="43" t="s">
        <v>20</v>
      </c>
      <c r="P6" s="43" t="s">
        <v>21</v>
      </c>
      <c r="Q6" s="43" t="s">
        <v>22</v>
      </c>
      <c r="R6" s="43" t="s">
        <v>23</v>
      </c>
      <c r="S6" s="43" t="s">
        <v>24</v>
      </c>
      <c r="T6" s="43" t="s">
        <v>26</v>
      </c>
      <c r="U6" s="43" t="s">
        <v>27</v>
      </c>
      <c r="V6" s="43" t="s">
        <v>28</v>
      </c>
      <c r="W6" s="43" t="s">
        <v>29</v>
      </c>
      <c r="X6" s="43" t="s">
        <v>30</v>
      </c>
      <c r="Y6" s="43" t="s">
        <v>31</v>
      </c>
      <c r="Z6" s="43" t="s">
        <v>32</v>
      </c>
      <c r="AA6" s="43" t="s">
        <v>33</v>
      </c>
      <c r="AB6" s="43" t="s">
        <v>34</v>
      </c>
      <c r="AC6" s="43" t="s">
        <v>35</v>
      </c>
      <c r="AD6" s="43" t="s">
        <v>36</v>
      </c>
      <c r="AE6" s="43" t="s">
        <v>37</v>
      </c>
      <c r="AF6" s="43" t="s">
        <v>38</v>
      </c>
      <c r="AG6" s="43" t="s">
        <v>39</v>
      </c>
      <c r="AH6" s="43" t="s">
        <v>40</v>
      </c>
      <c r="AI6" s="43" t="s">
        <v>41</v>
      </c>
      <c r="AJ6" s="43" t="s">
        <v>42</v>
      </c>
      <c r="AK6" s="43" t="s">
        <v>43</v>
      </c>
      <c r="AL6" s="43" t="s">
        <v>44</v>
      </c>
      <c r="AM6" s="43" t="s">
        <v>45</v>
      </c>
      <c r="AN6" s="43" t="s">
        <v>46</v>
      </c>
      <c r="AO6" s="43" t="s">
        <v>47</v>
      </c>
      <c r="AP6" s="43" t="s">
        <v>48</v>
      </c>
      <c r="AQ6" s="43" t="s">
        <v>49</v>
      </c>
      <c r="AR6" s="43" t="s">
        <v>50</v>
      </c>
      <c r="AS6" s="43" t="s">
        <v>51</v>
      </c>
      <c r="AT6" s="43" t="s">
        <v>52</v>
      </c>
      <c r="AU6" s="9"/>
    </row>
    <row r="7" spans="1:47" x14ac:dyDescent="0.25">
      <c r="A7" s="53" t="s">
        <v>3</v>
      </c>
      <c r="B7" s="53" t="s">
        <v>1</v>
      </c>
      <c r="C7" s="1" t="s">
        <v>2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</row>
    <row r="8" spans="1:47" x14ac:dyDescent="0.25">
      <c r="A8" s="55" t="s">
        <v>61</v>
      </c>
      <c r="B8" s="14" t="s">
        <v>62</v>
      </c>
      <c r="C8" s="6" t="s">
        <v>53</v>
      </c>
      <c r="D8" s="11"/>
      <c r="E8" s="45">
        <v>0</v>
      </c>
      <c r="F8" s="45">
        <v>0</v>
      </c>
      <c r="G8" s="45">
        <v>1</v>
      </c>
      <c r="H8" s="45">
        <v>2</v>
      </c>
      <c r="I8" s="45">
        <v>1</v>
      </c>
      <c r="J8" s="45">
        <v>0</v>
      </c>
      <c r="K8" s="45">
        <v>0</v>
      </c>
      <c r="L8" s="45">
        <v>3</v>
      </c>
      <c r="M8" s="45">
        <v>0</v>
      </c>
      <c r="N8" s="45">
        <v>1</v>
      </c>
      <c r="O8" s="45">
        <v>0</v>
      </c>
      <c r="P8" s="45">
        <v>1</v>
      </c>
      <c r="Q8" s="45">
        <v>3</v>
      </c>
      <c r="R8" s="45">
        <v>3</v>
      </c>
      <c r="S8" s="45">
        <v>2</v>
      </c>
      <c r="T8" s="45">
        <v>3</v>
      </c>
      <c r="U8" s="45">
        <v>3</v>
      </c>
      <c r="V8" s="45">
        <v>3</v>
      </c>
      <c r="W8" s="45">
        <v>2</v>
      </c>
      <c r="X8" s="45">
        <v>3</v>
      </c>
      <c r="Y8" s="45">
        <v>2</v>
      </c>
      <c r="Z8" s="45">
        <v>3</v>
      </c>
      <c r="AA8" s="45">
        <v>3</v>
      </c>
      <c r="AB8" s="45">
        <v>2</v>
      </c>
      <c r="AC8" s="45">
        <v>2</v>
      </c>
      <c r="AD8" s="45">
        <v>1</v>
      </c>
      <c r="AE8" s="45">
        <v>3</v>
      </c>
      <c r="AF8" s="45">
        <v>3</v>
      </c>
      <c r="AG8" s="45">
        <v>2</v>
      </c>
      <c r="AH8" s="45">
        <v>2</v>
      </c>
      <c r="AI8" s="45">
        <v>1</v>
      </c>
      <c r="AJ8" s="45">
        <v>2</v>
      </c>
      <c r="AK8" s="45">
        <v>3</v>
      </c>
      <c r="AL8" s="45">
        <v>3</v>
      </c>
      <c r="AM8" s="45">
        <v>3</v>
      </c>
      <c r="AN8" s="45">
        <v>3</v>
      </c>
      <c r="AO8" s="45">
        <v>3</v>
      </c>
      <c r="AP8" s="45">
        <v>3</v>
      </c>
      <c r="AQ8" s="45">
        <v>3</v>
      </c>
      <c r="AR8" s="45">
        <v>3</v>
      </c>
      <c r="AS8" s="45">
        <v>3</v>
      </c>
      <c r="AT8" s="45">
        <v>3</v>
      </c>
      <c r="AU8" s="11"/>
    </row>
    <row r="9" spans="1:47" x14ac:dyDescent="0.25">
      <c r="A9" s="56"/>
      <c r="B9" s="14" t="s">
        <v>63</v>
      </c>
      <c r="C9" s="6" t="s">
        <v>53</v>
      </c>
      <c r="D9" s="11"/>
      <c r="E9" s="45">
        <v>0</v>
      </c>
      <c r="F9" s="45">
        <v>0</v>
      </c>
      <c r="G9" s="45">
        <v>2</v>
      </c>
      <c r="H9" s="45">
        <v>3</v>
      </c>
      <c r="I9" s="45">
        <v>1</v>
      </c>
      <c r="J9" s="45">
        <v>1</v>
      </c>
      <c r="K9" s="45">
        <v>0</v>
      </c>
      <c r="L9" s="45">
        <v>2</v>
      </c>
      <c r="M9" s="45">
        <v>0</v>
      </c>
      <c r="N9" s="45">
        <v>1</v>
      </c>
      <c r="O9" s="45">
        <v>0</v>
      </c>
      <c r="P9" s="45">
        <v>0</v>
      </c>
      <c r="Q9" s="45">
        <v>3</v>
      </c>
      <c r="R9" s="45">
        <v>2</v>
      </c>
      <c r="S9" s="45">
        <v>0</v>
      </c>
      <c r="T9" s="45">
        <v>3</v>
      </c>
      <c r="U9" s="45">
        <v>3</v>
      </c>
      <c r="V9" s="45">
        <v>4</v>
      </c>
      <c r="W9" s="45">
        <v>2</v>
      </c>
      <c r="X9" s="45">
        <v>2</v>
      </c>
      <c r="Y9" s="45">
        <v>0</v>
      </c>
      <c r="Z9" s="45">
        <v>2</v>
      </c>
      <c r="AA9" s="45">
        <v>0</v>
      </c>
      <c r="AB9" s="45">
        <v>1</v>
      </c>
      <c r="AC9" s="45">
        <v>1</v>
      </c>
      <c r="AD9" s="45">
        <v>1</v>
      </c>
      <c r="AE9" s="45">
        <v>2</v>
      </c>
      <c r="AF9" s="45">
        <v>1</v>
      </c>
      <c r="AG9" s="45">
        <v>1</v>
      </c>
      <c r="AH9" s="45">
        <v>0</v>
      </c>
      <c r="AI9" s="45">
        <v>1</v>
      </c>
      <c r="AJ9" s="45">
        <v>0</v>
      </c>
      <c r="AK9" s="45">
        <v>2</v>
      </c>
      <c r="AL9" s="45">
        <v>3</v>
      </c>
      <c r="AM9" s="45">
        <v>2</v>
      </c>
      <c r="AN9" s="45">
        <v>0</v>
      </c>
      <c r="AO9" s="45">
        <v>0</v>
      </c>
      <c r="AP9" s="45">
        <v>1</v>
      </c>
      <c r="AQ9" s="45">
        <v>1</v>
      </c>
      <c r="AR9" s="45">
        <v>2</v>
      </c>
      <c r="AS9" s="45">
        <v>3</v>
      </c>
      <c r="AT9" s="45">
        <v>1</v>
      </c>
      <c r="AU9" s="11"/>
    </row>
    <row r="10" spans="1:47" x14ac:dyDescent="0.25">
      <c r="A10" s="57"/>
      <c r="B10" s="14" t="s">
        <v>64</v>
      </c>
      <c r="C10" s="6" t="s">
        <v>54</v>
      </c>
      <c r="D10" s="11"/>
      <c r="E10" s="45">
        <v>0</v>
      </c>
      <c r="F10" s="45">
        <v>0</v>
      </c>
      <c r="G10" s="45">
        <v>0</v>
      </c>
      <c r="H10" s="45">
        <v>0</v>
      </c>
      <c r="I10" s="45">
        <v>0</v>
      </c>
      <c r="J10" s="45">
        <v>1</v>
      </c>
      <c r="K10" s="45">
        <v>0</v>
      </c>
      <c r="L10" s="45">
        <v>1</v>
      </c>
      <c r="M10" s="45">
        <v>0</v>
      </c>
      <c r="N10" s="45">
        <v>0</v>
      </c>
      <c r="O10" s="45">
        <v>0</v>
      </c>
      <c r="P10" s="45">
        <v>0</v>
      </c>
      <c r="Q10" s="45">
        <v>0</v>
      </c>
      <c r="R10" s="45">
        <v>0</v>
      </c>
      <c r="S10" s="45">
        <v>1</v>
      </c>
      <c r="T10" s="45">
        <v>0</v>
      </c>
      <c r="U10" s="45">
        <v>2</v>
      </c>
      <c r="V10" s="45">
        <v>0</v>
      </c>
      <c r="W10" s="45">
        <v>0</v>
      </c>
      <c r="X10" s="45">
        <v>0</v>
      </c>
      <c r="Y10" s="45">
        <v>1</v>
      </c>
      <c r="Z10" s="45">
        <v>1</v>
      </c>
      <c r="AA10" s="45">
        <v>0</v>
      </c>
      <c r="AB10" s="45">
        <v>0</v>
      </c>
      <c r="AC10" s="45">
        <v>1</v>
      </c>
      <c r="AD10" s="45">
        <v>0</v>
      </c>
      <c r="AE10" s="45">
        <v>1</v>
      </c>
      <c r="AF10" s="45">
        <v>0</v>
      </c>
      <c r="AG10" s="45">
        <v>0</v>
      </c>
      <c r="AH10" s="45">
        <v>0</v>
      </c>
      <c r="AI10" s="45">
        <v>0</v>
      </c>
      <c r="AJ10" s="45">
        <v>0</v>
      </c>
      <c r="AK10" s="45">
        <v>0</v>
      </c>
      <c r="AL10" s="45">
        <v>0</v>
      </c>
      <c r="AM10" s="45">
        <v>2</v>
      </c>
      <c r="AN10" s="45">
        <v>0</v>
      </c>
      <c r="AO10" s="45">
        <v>0</v>
      </c>
      <c r="AP10" s="45">
        <v>0</v>
      </c>
      <c r="AQ10" s="45">
        <v>1</v>
      </c>
      <c r="AR10" s="45">
        <v>0</v>
      </c>
      <c r="AS10" s="45">
        <v>1</v>
      </c>
      <c r="AT10" s="45">
        <v>0</v>
      </c>
      <c r="AU10" s="11"/>
    </row>
    <row r="11" spans="1:47" x14ac:dyDescent="0.25">
      <c r="A11" s="8"/>
      <c r="B11" s="8"/>
      <c r="C11" s="7" t="s">
        <v>5</v>
      </c>
      <c r="D11" s="43" t="s">
        <v>6</v>
      </c>
      <c r="E11" s="43" t="s">
        <v>25</v>
      </c>
      <c r="F11" s="43" t="s">
        <v>10</v>
      </c>
      <c r="G11" s="43" t="s">
        <v>11</v>
      </c>
      <c r="H11" s="43" t="s">
        <v>12</v>
      </c>
      <c r="I11" s="43" t="s">
        <v>13</v>
      </c>
      <c r="J11" s="43" t="s">
        <v>14</v>
      </c>
      <c r="K11" s="43" t="s">
        <v>15</v>
      </c>
      <c r="L11" s="43" t="s">
        <v>16</v>
      </c>
      <c r="M11" s="43" t="s">
        <v>17</v>
      </c>
      <c r="N11" s="43" t="s">
        <v>18</v>
      </c>
      <c r="O11" s="43" t="s">
        <v>19</v>
      </c>
      <c r="P11" s="43" t="s">
        <v>20</v>
      </c>
      <c r="Q11" s="43" t="s">
        <v>21</v>
      </c>
      <c r="R11" s="43" t="s">
        <v>22</v>
      </c>
      <c r="S11" s="43" t="s">
        <v>23</v>
      </c>
      <c r="T11" s="43" t="s">
        <v>24</v>
      </c>
      <c r="U11" s="43" t="s">
        <v>26</v>
      </c>
      <c r="V11" s="43" t="s">
        <v>27</v>
      </c>
      <c r="W11" s="43" t="s">
        <v>28</v>
      </c>
      <c r="X11" s="43" t="s">
        <v>29</v>
      </c>
      <c r="Y11" s="43" t="s">
        <v>30</v>
      </c>
      <c r="Z11" s="43" t="s">
        <v>31</v>
      </c>
      <c r="AA11" s="43" t="s">
        <v>32</v>
      </c>
      <c r="AB11" s="43" t="s">
        <v>33</v>
      </c>
      <c r="AC11" s="43" t="s">
        <v>34</v>
      </c>
      <c r="AD11" s="43" t="s">
        <v>35</v>
      </c>
      <c r="AE11" s="43" t="s">
        <v>36</v>
      </c>
      <c r="AF11" s="43" t="s">
        <v>37</v>
      </c>
      <c r="AG11" s="43" t="s">
        <v>38</v>
      </c>
      <c r="AH11" s="43" t="s">
        <v>39</v>
      </c>
      <c r="AI11" s="43" t="s">
        <v>40</v>
      </c>
      <c r="AJ11" s="43" t="s">
        <v>41</v>
      </c>
      <c r="AK11" s="43" t="s">
        <v>42</v>
      </c>
      <c r="AL11" s="43" t="s">
        <v>43</v>
      </c>
      <c r="AM11" s="43" t="s">
        <v>44</v>
      </c>
      <c r="AN11" s="43" t="s">
        <v>45</v>
      </c>
      <c r="AO11" s="43" t="s">
        <v>46</v>
      </c>
      <c r="AP11" s="43" t="s">
        <v>47</v>
      </c>
      <c r="AQ11" s="43" t="s">
        <v>48</v>
      </c>
      <c r="AR11" s="43" t="s">
        <v>49</v>
      </c>
      <c r="AS11" s="43" t="s">
        <v>50</v>
      </c>
      <c r="AT11" s="43" t="s">
        <v>51</v>
      </c>
      <c r="AU11" s="43" t="s">
        <v>52</v>
      </c>
    </row>
    <row r="12" spans="1:47" x14ac:dyDescent="0.25">
      <c r="A12" s="55" t="s">
        <v>65</v>
      </c>
      <c r="B12" s="54" t="s">
        <v>66</v>
      </c>
      <c r="C12" s="6" t="s">
        <v>54</v>
      </c>
      <c r="D12" s="11"/>
      <c r="E12" s="10"/>
      <c r="F12" s="46">
        <v>1</v>
      </c>
      <c r="G12" s="46">
        <v>2</v>
      </c>
      <c r="H12" s="46">
        <v>1</v>
      </c>
      <c r="I12" s="46">
        <v>1</v>
      </c>
      <c r="J12" s="46">
        <v>0</v>
      </c>
      <c r="K12" s="46">
        <v>0</v>
      </c>
      <c r="L12" s="46">
        <v>3</v>
      </c>
      <c r="M12" s="46">
        <v>2</v>
      </c>
      <c r="N12" s="46">
        <v>1</v>
      </c>
      <c r="O12" s="46">
        <v>1</v>
      </c>
      <c r="P12" s="46">
        <v>0</v>
      </c>
      <c r="Q12" s="46">
        <v>1</v>
      </c>
      <c r="R12" s="46">
        <v>2</v>
      </c>
      <c r="S12" s="46">
        <v>1</v>
      </c>
      <c r="T12" s="46">
        <v>3</v>
      </c>
      <c r="U12" s="46">
        <v>3</v>
      </c>
      <c r="V12" s="46">
        <v>2</v>
      </c>
      <c r="W12" s="46">
        <v>3</v>
      </c>
      <c r="X12" s="46">
        <v>3</v>
      </c>
      <c r="Y12" s="46">
        <v>1</v>
      </c>
      <c r="Z12" s="46">
        <v>2</v>
      </c>
      <c r="AA12" s="46">
        <v>3</v>
      </c>
      <c r="AB12" s="46">
        <v>3</v>
      </c>
      <c r="AC12" s="46">
        <v>4</v>
      </c>
      <c r="AD12" s="46">
        <v>3</v>
      </c>
      <c r="AE12" s="46">
        <v>5</v>
      </c>
      <c r="AF12" s="46">
        <v>3</v>
      </c>
      <c r="AG12" s="46">
        <v>3</v>
      </c>
      <c r="AH12" s="46">
        <v>2</v>
      </c>
      <c r="AI12" s="46">
        <v>2</v>
      </c>
      <c r="AJ12" s="46">
        <v>2</v>
      </c>
      <c r="AK12" s="46">
        <v>2</v>
      </c>
      <c r="AL12" s="46">
        <v>2</v>
      </c>
      <c r="AM12" s="46">
        <v>1</v>
      </c>
      <c r="AN12" s="46">
        <v>2</v>
      </c>
      <c r="AO12" s="46">
        <v>1</v>
      </c>
      <c r="AP12" s="46">
        <v>2</v>
      </c>
      <c r="AQ12" s="46">
        <v>3</v>
      </c>
      <c r="AR12" s="46">
        <v>1</v>
      </c>
      <c r="AS12" s="46">
        <v>3</v>
      </c>
      <c r="AT12" s="46">
        <v>2</v>
      </c>
      <c r="AU12" s="46">
        <v>3</v>
      </c>
    </row>
    <row r="13" spans="1:47" x14ac:dyDescent="0.25">
      <c r="A13" s="56"/>
      <c r="B13" s="54" t="s">
        <v>67</v>
      </c>
      <c r="C13" s="6" t="s">
        <v>54</v>
      </c>
      <c r="D13" s="11"/>
      <c r="E13" s="10"/>
      <c r="F13" s="46">
        <v>0</v>
      </c>
      <c r="G13" s="46">
        <v>0</v>
      </c>
      <c r="H13" s="46">
        <v>0</v>
      </c>
      <c r="I13" s="46">
        <v>1</v>
      </c>
      <c r="J13" s="46">
        <v>0</v>
      </c>
      <c r="K13" s="46">
        <v>0</v>
      </c>
      <c r="L13" s="46">
        <v>2</v>
      </c>
      <c r="M13" s="46">
        <v>2</v>
      </c>
      <c r="N13" s="46">
        <v>2</v>
      </c>
      <c r="O13" s="46">
        <v>1</v>
      </c>
      <c r="P13" s="46">
        <v>0</v>
      </c>
      <c r="Q13" s="46">
        <v>0</v>
      </c>
      <c r="R13" s="46">
        <v>1</v>
      </c>
      <c r="S13" s="46">
        <v>3</v>
      </c>
      <c r="T13" s="46">
        <v>3</v>
      </c>
      <c r="U13" s="46">
        <v>4</v>
      </c>
      <c r="V13" s="46">
        <v>2</v>
      </c>
      <c r="W13" s="46">
        <v>1</v>
      </c>
      <c r="X13" s="46">
        <v>2</v>
      </c>
      <c r="Y13" s="46">
        <v>2</v>
      </c>
      <c r="Z13" s="46">
        <v>3</v>
      </c>
      <c r="AA13" s="46">
        <v>2</v>
      </c>
      <c r="AB13" s="46">
        <v>3</v>
      </c>
      <c r="AC13" s="46">
        <v>2</v>
      </c>
      <c r="AD13" s="46">
        <v>2</v>
      </c>
      <c r="AE13" s="46">
        <v>1</v>
      </c>
      <c r="AF13" s="46">
        <v>0</v>
      </c>
      <c r="AG13" s="46">
        <v>2</v>
      </c>
      <c r="AH13" s="46">
        <v>1</v>
      </c>
      <c r="AI13" s="46">
        <v>1</v>
      </c>
      <c r="AJ13" s="46">
        <v>1</v>
      </c>
      <c r="AK13" s="46">
        <v>3</v>
      </c>
      <c r="AL13" s="46">
        <v>3</v>
      </c>
      <c r="AM13" s="46">
        <v>0</v>
      </c>
      <c r="AN13" s="46">
        <v>1</v>
      </c>
      <c r="AO13" s="46">
        <v>2</v>
      </c>
      <c r="AP13" s="46">
        <v>1</v>
      </c>
      <c r="AQ13" s="46">
        <v>2</v>
      </c>
      <c r="AR13" s="46">
        <v>1</v>
      </c>
      <c r="AS13" s="46">
        <v>1</v>
      </c>
      <c r="AT13" s="46">
        <v>1</v>
      </c>
      <c r="AU13" s="46">
        <v>1</v>
      </c>
    </row>
    <row r="14" spans="1:47" x14ac:dyDescent="0.25">
      <c r="A14" s="57"/>
      <c r="B14" s="54" t="s">
        <v>68</v>
      </c>
      <c r="C14" s="6" t="s">
        <v>53</v>
      </c>
      <c r="D14" s="11"/>
      <c r="E14" s="10"/>
      <c r="F14" s="46">
        <v>0</v>
      </c>
      <c r="G14" s="46">
        <v>1</v>
      </c>
      <c r="H14" s="46">
        <v>0</v>
      </c>
      <c r="I14" s="46">
        <v>0</v>
      </c>
      <c r="J14" s="46">
        <v>0</v>
      </c>
      <c r="K14" s="46">
        <v>0</v>
      </c>
      <c r="L14" s="46">
        <v>2</v>
      </c>
      <c r="M14" s="46">
        <v>0</v>
      </c>
      <c r="N14" s="46">
        <v>0</v>
      </c>
      <c r="O14" s="46">
        <v>0</v>
      </c>
      <c r="P14" s="46">
        <v>0</v>
      </c>
      <c r="Q14" s="46">
        <v>0</v>
      </c>
      <c r="R14" s="46">
        <v>2</v>
      </c>
      <c r="S14" s="46">
        <v>3</v>
      </c>
      <c r="T14" s="46">
        <v>3</v>
      </c>
      <c r="U14" s="46">
        <v>5</v>
      </c>
      <c r="V14" s="46">
        <v>2</v>
      </c>
      <c r="W14" s="46">
        <v>2</v>
      </c>
      <c r="X14" s="46">
        <v>1</v>
      </c>
      <c r="Y14" s="46">
        <v>0</v>
      </c>
      <c r="Z14" s="46">
        <v>3</v>
      </c>
      <c r="AA14" s="46">
        <v>0</v>
      </c>
      <c r="AB14" s="46">
        <v>2</v>
      </c>
      <c r="AC14" s="46">
        <v>1</v>
      </c>
      <c r="AD14" s="46">
        <v>0</v>
      </c>
      <c r="AE14" s="46">
        <v>0</v>
      </c>
      <c r="AF14" s="46">
        <v>0</v>
      </c>
      <c r="AG14" s="46">
        <v>1</v>
      </c>
      <c r="AH14" s="46">
        <v>3</v>
      </c>
      <c r="AI14" s="46">
        <v>1</v>
      </c>
      <c r="AJ14" s="46">
        <v>2</v>
      </c>
      <c r="AK14" s="46">
        <v>2</v>
      </c>
      <c r="AL14" s="46">
        <v>3</v>
      </c>
      <c r="AM14" s="46">
        <v>0</v>
      </c>
      <c r="AN14" s="46">
        <v>1</v>
      </c>
      <c r="AO14" s="46">
        <v>2</v>
      </c>
      <c r="AP14" s="46">
        <v>3</v>
      </c>
      <c r="AQ14" s="46">
        <v>3</v>
      </c>
      <c r="AR14" s="46">
        <v>2</v>
      </c>
      <c r="AS14" s="46">
        <v>1</v>
      </c>
      <c r="AT14" s="46">
        <v>2</v>
      </c>
      <c r="AU14" s="46">
        <v>3</v>
      </c>
    </row>
    <row r="15" spans="1:47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</row>
  </sheetData>
  <mergeCells count="3">
    <mergeCell ref="A8:A10"/>
    <mergeCell ref="A12:A14"/>
    <mergeCell ref="D3:G3"/>
  </mergeCells>
  <phoneticPr fontId="1" type="noConversion"/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AU15"/>
  <sheetViews>
    <sheetView workbookViewId="0">
      <pane xSplit="3" topLeftCell="D1" activePane="topRight" state="frozen"/>
      <selection pane="topRight" activeCell="F37" sqref="F37"/>
    </sheetView>
  </sheetViews>
  <sheetFormatPr defaultRowHeight="15" x14ac:dyDescent="0.25"/>
  <cols>
    <col min="2" max="2" width="18.5703125" bestFit="1" customWidth="1"/>
    <col min="5" max="21" width="9.85546875" customWidth="1"/>
    <col min="22" max="22" width="9.85546875" bestFit="1" customWidth="1"/>
    <col min="23" max="23" width="9.85546875" customWidth="1"/>
    <col min="24" max="26" width="9.85546875" bestFit="1" customWidth="1"/>
    <col min="31" max="34" width="9.85546875" customWidth="1"/>
    <col min="36" max="36" width="9.5703125" bestFit="1" customWidth="1"/>
    <col min="37" max="45" width="9.85546875" customWidth="1"/>
    <col min="46" max="47" width="9.5703125" bestFit="1" customWidth="1"/>
  </cols>
  <sheetData>
    <row r="3" spans="1:47" x14ac:dyDescent="0.25">
      <c r="A3" s="59" t="s">
        <v>58</v>
      </c>
      <c r="B3" s="59"/>
      <c r="C3" s="59"/>
      <c r="D3" s="1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47" x14ac:dyDescent="0.25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47" x14ac:dyDescent="0.25">
      <c r="A5" s="3"/>
      <c r="B5" s="3"/>
      <c r="C5" s="12" t="s">
        <v>4</v>
      </c>
      <c r="D5" s="2">
        <v>43894</v>
      </c>
      <c r="E5" s="2">
        <v>43900</v>
      </c>
      <c r="F5" s="2">
        <v>43901</v>
      </c>
      <c r="G5" s="2">
        <v>43902</v>
      </c>
      <c r="H5" s="2">
        <v>43903</v>
      </c>
      <c r="I5" s="2">
        <v>43904</v>
      </c>
      <c r="J5" s="2">
        <v>43905</v>
      </c>
      <c r="K5" s="2">
        <v>43906</v>
      </c>
      <c r="L5" s="2">
        <v>43907</v>
      </c>
      <c r="M5" s="2">
        <v>43908</v>
      </c>
      <c r="N5" s="2">
        <v>43909</v>
      </c>
      <c r="O5" s="2">
        <v>43910</v>
      </c>
      <c r="P5" s="2">
        <v>43911</v>
      </c>
      <c r="Q5" s="2">
        <v>43912</v>
      </c>
      <c r="R5" s="2">
        <v>43913</v>
      </c>
      <c r="S5" s="2">
        <v>43914</v>
      </c>
      <c r="T5" s="2">
        <v>43915</v>
      </c>
      <c r="U5" s="2">
        <v>43916</v>
      </c>
      <c r="V5" s="2">
        <v>43917</v>
      </c>
      <c r="W5" s="2">
        <v>43918</v>
      </c>
      <c r="X5" s="2">
        <v>43919</v>
      </c>
      <c r="Y5" s="2">
        <v>43920</v>
      </c>
      <c r="Z5" s="2">
        <v>43921</v>
      </c>
      <c r="AA5" s="2">
        <v>43922</v>
      </c>
      <c r="AB5" s="2">
        <v>43923</v>
      </c>
      <c r="AC5" s="2">
        <v>43924</v>
      </c>
      <c r="AD5" s="2">
        <v>43925</v>
      </c>
      <c r="AE5" s="2">
        <v>43926</v>
      </c>
      <c r="AF5" s="2">
        <v>43927</v>
      </c>
      <c r="AG5" s="2">
        <v>43928</v>
      </c>
      <c r="AH5" s="2">
        <v>43929</v>
      </c>
      <c r="AI5" s="2">
        <v>43930</v>
      </c>
      <c r="AJ5" s="2">
        <v>43931</v>
      </c>
      <c r="AK5" s="2">
        <v>43932</v>
      </c>
      <c r="AL5" s="2">
        <v>43933</v>
      </c>
      <c r="AM5" s="2">
        <v>43934</v>
      </c>
      <c r="AN5" s="2">
        <v>43935</v>
      </c>
      <c r="AO5" s="2">
        <v>43936</v>
      </c>
      <c r="AP5" s="2">
        <v>43937</v>
      </c>
      <c r="AQ5" s="2">
        <v>43938</v>
      </c>
      <c r="AR5" s="2">
        <v>43939</v>
      </c>
      <c r="AS5" s="2">
        <v>43940</v>
      </c>
      <c r="AT5" s="2">
        <v>43941</v>
      </c>
      <c r="AU5" s="2">
        <v>43942</v>
      </c>
    </row>
    <row r="6" spans="1:47" x14ac:dyDescent="0.25">
      <c r="A6" s="3"/>
      <c r="B6" s="3"/>
      <c r="C6" s="12" t="s">
        <v>5</v>
      </c>
      <c r="D6" s="12" t="s">
        <v>6</v>
      </c>
      <c r="E6" s="12" t="s">
        <v>10</v>
      </c>
      <c r="F6" s="12" t="s">
        <v>11</v>
      </c>
      <c r="G6" s="12" t="s">
        <v>12</v>
      </c>
      <c r="H6" s="12" t="s">
        <v>13</v>
      </c>
      <c r="I6" s="12" t="s">
        <v>14</v>
      </c>
      <c r="J6" s="12" t="s">
        <v>15</v>
      </c>
      <c r="K6" s="12" t="s">
        <v>16</v>
      </c>
      <c r="L6" s="12" t="s">
        <v>17</v>
      </c>
      <c r="M6" s="12" t="s">
        <v>18</v>
      </c>
      <c r="N6" s="12" t="s">
        <v>19</v>
      </c>
      <c r="O6" s="12" t="s">
        <v>20</v>
      </c>
      <c r="P6" s="12" t="s">
        <v>21</v>
      </c>
      <c r="Q6" s="12" t="s">
        <v>22</v>
      </c>
      <c r="R6" s="23" t="s">
        <v>23</v>
      </c>
      <c r="S6" s="23" t="s">
        <v>24</v>
      </c>
      <c r="T6" s="23" t="s">
        <v>26</v>
      </c>
      <c r="U6" s="23" t="s">
        <v>27</v>
      </c>
      <c r="V6" s="23" t="s">
        <v>28</v>
      </c>
      <c r="W6" s="23" t="s">
        <v>29</v>
      </c>
      <c r="X6" s="23" t="s">
        <v>30</v>
      </c>
      <c r="Y6" s="22" t="s">
        <v>31</v>
      </c>
      <c r="Z6" s="26" t="s">
        <v>32</v>
      </c>
      <c r="AA6" s="27" t="s">
        <v>33</v>
      </c>
      <c r="AB6" s="28" t="s">
        <v>34</v>
      </c>
      <c r="AC6" s="29" t="s">
        <v>35</v>
      </c>
      <c r="AD6" s="30" t="s">
        <v>36</v>
      </c>
      <c r="AE6" s="12" t="s">
        <v>37</v>
      </c>
      <c r="AF6" s="12" t="s">
        <v>38</v>
      </c>
      <c r="AG6" s="12" t="s">
        <v>39</v>
      </c>
      <c r="AH6" s="12" t="s">
        <v>40</v>
      </c>
      <c r="AI6" s="34" t="s">
        <v>41</v>
      </c>
      <c r="AJ6" s="35" t="s">
        <v>42</v>
      </c>
      <c r="AK6" s="12" t="s">
        <v>43</v>
      </c>
      <c r="AL6" s="12" t="s">
        <v>44</v>
      </c>
      <c r="AM6" s="12" t="s">
        <v>45</v>
      </c>
      <c r="AN6" s="12" t="s">
        <v>46</v>
      </c>
      <c r="AO6" s="12" t="s">
        <v>47</v>
      </c>
      <c r="AP6" s="12" t="s">
        <v>48</v>
      </c>
      <c r="AQ6" s="12" t="s">
        <v>49</v>
      </c>
      <c r="AR6" s="12" t="s">
        <v>50</v>
      </c>
      <c r="AS6" s="12" t="s">
        <v>51</v>
      </c>
      <c r="AT6" s="42" t="s">
        <v>52</v>
      </c>
      <c r="AU6" s="9"/>
    </row>
    <row r="7" spans="1:47" x14ac:dyDescent="0.25">
      <c r="A7" s="53" t="s">
        <v>3</v>
      </c>
      <c r="B7" s="53" t="s">
        <v>1</v>
      </c>
      <c r="C7" s="12" t="s">
        <v>2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24"/>
      <c r="S7" s="24"/>
      <c r="T7" s="24"/>
      <c r="U7" s="24"/>
      <c r="V7" s="24"/>
      <c r="W7" s="24"/>
      <c r="X7" s="24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</row>
    <row r="8" spans="1:47" x14ac:dyDescent="0.25">
      <c r="A8" s="55" t="s">
        <v>61</v>
      </c>
      <c r="B8" s="14" t="s">
        <v>62</v>
      </c>
      <c r="C8" s="6" t="s">
        <v>53</v>
      </c>
      <c r="D8" s="11"/>
      <c r="E8" s="46">
        <v>0</v>
      </c>
      <c r="F8" s="47"/>
      <c r="G8" s="47"/>
      <c r="H8" s="47"/>
      <c r="I8" s="47"/>
      <c r="J8" s="47"/>
      <c r="K8" s="46">
        <v>0</v>
      </c>
      <c r="L8" s="47"/>
      <c r="M8" s="47"/>
      <c r="N8" s="47"/>
      <c r="O8" s="47"/>
      <c r="P8" s="46">
        <v>0</v>
      </c>
      <c r="Q8" s="47"/>
      <c r="R8" s="46">
        <v>0</v>
      </c>
      <c r="S8" s="47"/>
      <c r="T8" s="46">
        <v>1</v>
      </c>
      <c r="U8" s="47"/>
      <c r="V8" s="46">
        <v>0</v>
      </c>
      <c r="W8" s="47"/>
      <c r="X8" s="46">
        <v>0</v>
      </c>
      <c r="Y8" s="47"/>
      <c r="Z8" s="46">
        <v>0</v>
      </c>
      <c r="AA8" s="47"/>
      <c r="AB8" s="46">
        <v>1</v>
      </c>
      <c r="AC8" s="47"/>
      <c r="AD8" s="47"/>
      <c r="AE8" s="47"/>
      <c r="AF8" s="47"/>
      <c r="AG8" s="47"/>
      <c r="AH8" s="47"/>
      <c r="AI8" s="46">
        <v>0</v>
      </c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45">
        <v>1</v>
      </c>
      <c r="AU8" s="11"/>
    </row>
    <row r="9" spans="1:47" x14ac:dyDescent="0.25">
      <c r="A9" s="56"/>
      <c r="B9" s="14" t="s">
        <v>63</v>
      </c>
      <c r="C9" s="6" t="s">
        <v>53</v>
      </c>
      <c r="D9" s="11"/>
      <c r="E9" s="46">
        <v>0</v>
      </c>
      <c r="F9" s="47"/>
      <c r="G9" s="47"/>
      <c r="H9" s="47"/>
      <c r="I9" s="47"/>
      <c r="J9" s="47"/>
      <c r="K9" s="46">
        <v>0</v>
      </c>
      <c r="L9" s="47"/>
      <c r="M9" s="47"/>
      <c r="N9" s="47"/>
      <c r="O9" s="47"/>
      <c r="P9" s="46">
        <v>0</v>
      </c>
      <c r="Q9" s="47"/>
      <c r="R9" s="46">
        <v>1</v>
      </c>
      <c r="S9" s="47"/>
      <c r="T9" s="46">
        <v>1</v>
      </c>
      <c r="U9" s="47"/>
      <c r="V9" s="46">
        <v>1</v>
      </c>
      <c r="W9" s="47"/>
      <c r="X9" s="46">
        <v>2</v>
      </c>
      <c r="Y9" s="47"/>
      <c r="Z9" s="46">
        <v>1</v>
      </c>
      <c r="AA9" s="47"/>
      <c r="AB9" s="46">
        <v>1</v>
      </c>
      <c r="AC9" s="47"/>
      <c r="AD9" s="47"/>
      <c r="AE9" s="47"/>
      <c r="AF9" s="47"/>
      <c r="AG9" s="47"/>
      <c r="AH9" s="47"/>
      <c r="AI9" s="46">
        <v>0</v>
      </c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45">
        <v>1</v>
      </c>
      <c r="AU9" s="11"/>
    </row>
    <row r="10" spans="1:47" x14ac:dyDescent="0.25">
      <c r="A10" s="57"/>
      <c r="B10" s="14" t="s">
        <v>64</v>
      </c>
      <c r="C10" s="6" t="s">
        <v>54</v>
      </c>
      <c r="D10" s="11"/>
      <c r="E10" s="46">
        <v>2</v>
      </c>
      <c r="F10" s="47"/>
      <c r="G10" s="47"/>
      <c r="H10" s="47"/>
      <c r="I10" s="47"/>
      <c r="J10" s="47"/>
      <c r="K10" s="46">
        <v>0</v>
      </c>
      <c r="L10" s="47"/>
      <c r="M10" s="47"/>
      <c r="N10" s="47"/>
      <c r="O10" s="47"/>
      <c r="P10" s="46">
        <v>0</v>
      </c>
      <c r="Q10" s="47"/>
      <c r="R10" s="46">
        <v>2</v>
      </c>
      <c r="S10" s="47"/>
      <c r="T10" s="46">
        <v>2</v>
      </c>
      <c r="U10" s="47"/>
      <c r="V10" s="46">
        <v>6</v>
      </c>
      <c r="W10" s="47"/>
      <c r="X10" s="46">
        <v>3</v>
      </c>
      <c r="Y10" s="47"/>
      <c r="Z10" s="46">
        <v>3</v>
      </c>
      <c r="AA10" s="47"/>
      <c r="AB10" s="46">
        <v>7</v>
      </c>
      <c r="AC10" s="47"/>
      <c r="AD10" s="47"/>
      <c r="AE10" s="47"/>
      <c r="AF10" s="47"/>
      <c r="AG10" s="47"/>
      <c r="AH10" s="47"/>
      <c r="AI10" s="46">
        <v>9</v>
      </c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45">
        <v>2</v>
      </c>
      <c r="AU10" s="11"/>
    </row>
    <row r="11" spans="1:47" x14ac:dyDescent="0.25">
      <c r="A11" s="8"/>
      <c r="B11" s="8"/>
      <c r="C11" s="12" t="s">
        <v>5</v>
      </c>
      <c r="D11" s="12" t="s">
        <v>6</v>
      </c>
      <c r="E11" s="12" t="s">
        <v>25</v>
      </c>
      <c r="F11" s="12" t="s">
        <v>10</v>
      </c>
      <c r="G11" s="12" t="s">
        <v>11</v>
      </c>
      <c r="H11" s="12" t="s">
        <v>12</v>
      </c>
      <c r="I11" s="12" t="s">
        <v>13</v>
      </c>
      <c r="J11" s="12" t="s">
        <v>14</v>
      </c>
      <c r="K11" s="12" t="s">
        <v>15</v>
      </c>
      <c r="L11" s="12" t="s">
        <v>16</v>
      </c>
      <c r="M11" s="12" t="s">
        <v>17</v>
      </c>
      <c r="N11" s="12" t="s">
        <v>18</v>
      </c>
      <c r="O11" s="12" t="s">
        <v>19</v>
      </c>
      <c r="P11" s="12" t="s">
        <v>20</v>
      </c>
      <c r="Q11" s="12" t="s">
        <v>21</v>
      </c>
      <c r="R11" s="23" t="s">
        <v>22</v>
      </c>
      <c r="S11" s="23" t="s">
        <v>23</v>
      </c>
      <c r="T11" s="23" t="s">
        <v>24</v>
      </c>
      <c r="U11" s="23" t="s">
        <v>26</v>
      </c>
      <c r="V11" s="23" t="s">
        <v>27</v>
      </c>
      <c r="W11" s="23" t="s">
        <v>28</v>
      </c>
      <c r="X11" s="23" t="s">
        <v>29</v>
      </c>
      <c r="Y11" s="22" t="s">
        <v>30</v>
      </c>
      <c r="Z11" s="26" t="s">
        <v>31</v>
      </c>
      <c r="AA11" s="27" t="s">
        <v>32</v>
      </c>
      <c r="AB11" s="28" t="s">
        <v>33</v>
      </c>
      <c r="AC11" s="29" t="s">
        <v>34</v>
      </c>
      <c r="AD11" s="30" t="s">
        <v>35</v>
      </c>
      <c r="AE11" s="12" t="s">
        <v>36</v>
      </c>
      <c r="AF11" s="12" t="s">
        <v>37</v>
      </c>
      <c r="AG11" s="12" t="s">
        <v>38</v>
      </c>
      <c r="AH11" s="12" t="s">
        <v>39</v>
      </c>
      <c r="AI11" s="34" t="s">
        <v>40</v>
      </c>
      <c r="AJ11" s="35" t="s">
        <v>41</v>
      </c>
      <c r="AK11" s="12" t="s">
        <v>42</v>
      </c>
      <c r="AL11" s="12" t="s">
        <v>43</v>
      </c>
      <c r="AM11" s="12" t="s">
        <v>44</v>
      </c>
      <c r="AN11" s="12" t="s">
        <v>45</v>
      </c>
      <c r="AO11" s="12" t="s">
        <v>46</v>
      </c>
      <c r="AP11" s="12" t="s">
        <v>47</v>
      </c>
      <c r="AQ11" s="12" t="s">
        <v>48</v>
      </c>
      <c r="AR11" s="12" t="s">
        <v>49</v>
      </c>
      <c r="AS11" s="12" t="s">
        <v>50</v>
      </c>
      <c r="AT11" s="42" t="s">
        <v>51</v>
      </c>
      <c r="AU11" s="42" t="s">
        <v>52</v>
      </c>
    </row>
    <row r="12" spans="1:47" x14ac:dyDescent="0.25">
      <c r="A12" s="55" t="s">
        <v>65</v>
      </c>
      <c r="B12" s="54" t="s">
        <v>66</v>
      </c>
      <c r="C12" s="6" t="s">
        <v>54</v>
      </c>
      <c r="D12" s="11"/>
      <c r="E12" s="10"/>
      <c r="F12" s="48">
        <v>2</v>
      </c>
      <c r="G12" s="25"/>
      <c r="H12" s="25"/>
      <c r="I12" s="25"/>
      <c r="J12" s="25"/>
      <c r="K12" s="45">
        <v>0</v>
      </c>
      <c r="L12" s="25"/>
      <c r="M12" s="25"/>
      <c r="N12" s="25"/>
      <c r="O12" s="25"/>
      <c r="P12" s="25"/>
      <c r="Q12" s="45">
        <v>2</v>
      </c>
      <c r="R12" s="25"/>
      <c r="S12" s="45">
        <v>4</v>
      </c>
      <c r="T12" s="25"/>
      <c r="U12" s="45">
        <v>2</v>
      </c>
      <c r="V12" s="25"/>
      <c r="W12" s="45">
        <v>1</v>
      </c>
      <c r="X12" s="25"/>
      <c r="Y12" s="45">
        <v>4</v>
      </c>
      <c r="Z12" s="25"/>
      <c r="AA12" s="45">
        <v>2</v>
      </c>
      <c r="AB12" s="25"/>
      <c r="AC12" s="45">
        <v>0</v>
      </c>
      <c r="AD12" s="25"/>
      <c r="AE12" s="25"/>
      <c r="AF12" s="25"/>
      <c r="AG12" s="25"/>
      <c r="AH12" s="25"/>
      <c r="AI12" s="25"/>
      <c r="AJ12" s="45">
        <v>7</v>
      </c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45">
        <v>3</v>
      </c>
    </row>
    <row r="13" spans="1:47" x14ac:dyDescent="0.25">
      <c r="A13" s="56"/>
      <c r="B13" s="54" t="s">
        <v>67</v>
      </c>
      <c r="C13" s="6" t="s">
        <v>54</v>
      </c>
      <c r="D13" s="11"/>
      <c r="E13" s="10"/>
      <c r="F13" s="45">
        <v>0</v>
      </c>
      <c r="G13" s="25"/>
      <c r="H13" s="25"/>
      <c r="I13" s="25"/>
      <c r="J13" s="25"/>
      <c r="K13" s="45">
        <v>0</v>
      </c>
      <c r="L13" s="25"/>
      <c r="M13" s="25"/>
      <c r="N13" s="25"/>
      <c r="O13" s="25"/>
      <c r="P13" s="25"/>
      <c r="Q13" s="45">
        <v>0</v>
      </c>
      <c r="R13" s="25"/>
      <c r="S13" s="45">
        <v>0</v>
      </c>
      <c r="T13" s="25"/>
      <c r="U13" s="45">
        <v>0</v>
      </c>
      <c r="V13" s="25"/>
      <c r="W13" s="45">
        <v>0</v>
      </c>
      <c r="X13" s="25"/>
      <c r="Y13" s="45">
        <v>2</v>
      </c>
      <c r="Z13" s="25"/>
      <c r="AA13" s="45">
        <v>0</v>
      </c>
      <c r="AB13" s="25"/>
      <c r="AC13" s="45">
        <v>0</v>
      </c>
      <c r="AD13" s="25"/>
      <c r="AE13" s="25"/>
      <c r="AF13" s="25"/>
      <c r="AG13" s="25"/>
      <c r="AH13" s="25"/>
      <c r="AI13" s="25"/>
      <c r="AJ13" s="45">
        <v>0</v>
      </c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45">
        <v>1</v>
      </c>
    </row>
    <row r="14" spans="1:47" x14ac:dyDescent="0.25">
      <c r="A14" s="57"/>
      <c r="B14" s="54" t="s">
        <v>68</v>
      </c>
      <c r="C14" s="6" t="s">
        <v>53</v>
      </c>
      <c r="D14" s="11"/>
      <c r="E14" s="10"/>
      <c r="F14" s="45">
        <v>0</v>
      </c>
      <c r="G14" s="25"/>
      <c r="H14" s="25"/>
      <c r="I14" s="25"/>
      <c r="J14" s="25"/>
      <c r="K14" s="45">
        <v>0</v>
      </c>
      <c r="L14" s="25"/>
      <c r="M14" s="25"/>
      <c r="N14" s="25"/>
      <c r="O14" s="25"/>
      <c r="P14" s="25"/>
      <c r="Q14" s="45">
        <v>0</v>
      </c>
      <c r="R14" s="25"/>
      <c r="S14" s="45">
        <v>3</v>
      </c>
      <c r="T14" s="25"/>
      <c r="U14" s="45">
        <v>6</v>
      </c>
      <c r="V14" s="25"/>
      <c r="W14" s="45">
        <v>5</v>
      </c>
      <c r="X14" s="25"/>
      <c r="Y14" s="45">
        <v>4</v>
      </c>
      <c r="Z14" s="25"/>
      <c r="AA14" s="45">
        <v>3</v>
      </c>
      <c r="AB14" s="25"/>
      <c r="AC14" s="45">
        <v>4</v>
      </c>
      <c r="AD14" s="25"/>
      <c r="AE14" s="25"/>
      <c r="AF14" s="25"/>
      <c r="AG14" s="25"/>
      <c r="AH14" s="25"/>
      <c r="AI14" s="25"/>
      <c r="AJ14" s="45">
        <v>2</v>
      </c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45">
        <v>1</v>
      </c>
    </row>
    <row r="15" spans="1:47" x14ac:dyDescent="0.25">
      <c r="E15" t="s">
        <v>69</v>
      </c>
    </row>
  </sheetData>
  <mergeCells count="3">
    <mergeCell ref="A8:A10"/>
    <mergeCell ref="A12:A14"/>
    <mergeCell ref="A3:C3"/>
  </mergeCells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U28"/>
  <sheetViews>
    <sheetView topLeftCell="A43" workbookViewId="0">
      <pane xSplit="3" topLeftCell="D1" activePane="topRight" state="frozen"/>
      <selection pane="topRight" activeCell="H79" sqref="H79"/>
    </sheetView>
  </sheetViews>
  <sheetFormatPr defaultRowHeight="15" x14ac:dyDescent="0.25"/>
  <cols>
    <col min="2" max="2" width="18.5703125" bestFit="1" customWidth="1"/>
    <col min="4" max="47" width="9.85546875" customWidth="1"/>
  </cols>
  <sheetData>
    <row r="1" spans="1:47" x14ac:dyDescent="0.25">
      <c r="A1" s="13"/>
      <c r="B1" s="13"/>
      <c r="C1" s="13"/>
    </row>
    <row r="3" spans="1:47" x14ac:dyDescent="0.25">
      <c r="A3" s="3"/>
      <c r="B3" s="1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</row>
    <row r="4" spans="1:47" x14ac:dyDescent="0.25">
      <c r="A4" s="3"/>
      <c r="B4" s="4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47" x14ac:dyDescent="0.25">
      <c r="A5" s="3"/>
      <c r="B5" s="3"/>
      <c r="C5" s="7" t="s">
        <v>4</v>
      </c>
      <c r="D5" s="2">
        <v>43894</v>
      </c>
      <c r="E5" s="2">
        <v>43900</v>
      </c>
      <c r="F5" s="2">
        <v>43901</v>
      </c>
      <c r="G5" s="2">
        <v>43902</v>
      </c>
      <c r="H5" s="2">
        <v>43903</v>
      </c>
      <c r="I5" s="2">
        <v>43904</v>
      </c>
      <c r="J5" s="2">
        <v>43905</v>
      </c>
      <c r="K5" s="2">
        <v>43906</v>
      </c>
      <c r="L5" s="2">
        <v>43907</v>
      </c>
      <c r="M5" s="2">
        <v>43908</v>
      </c>
      <c r="N5" s="2">
        <v>43909</v>
      </c>
      <c r="O5" s="2">
        <v>43910</v>
      </c>
      <c r="P5" s="2">
        <v>43911</v>
      </c>
      <c r="Q5" s="2">
        <v>43912</v>
      </c>
      <c r="R5" s="2">
        <v>43913</v>
      </c>
      <c r="S5" s="2">
        <v>43914</v>
      </c>
      <c r="T5" s="2">
        <v>43915</v>
      </c>
      <c r="U5" s="2">
        <v>43916</v>
      </c>
      <c r="V5" s="2">
        <v>43917</v>
      </c>
      <c r="W5" s="2">
        <v>43918</v>
      </c>
      <c r="X5" s="2">
        <v>43919</v>
      </c>
      <c r="Y5" s="2">
        <v>43920</v>
      </c>
      <c r="Z5" s="2">
        <v>43921</v>
      </c>
      <c r="AA5" s="2">
        <v>43922</v>
      </c>
      <c r="AB5" s="2">
        <v>43923</v>
      </c>
      <c r="AC5" s="2">
        <v>43924</v>
      </c>
      <c r="AD5" s="2">
        <v>43925</v>
      </c>
      <c r="AE5" s="2">
        <v>43926</v>
      </c>
      <c r="AF5" s="2">
        <v>43927</v>
      </c>
      <c r="AG5" s="2">
        <v>43928</v>
      </c>
      <c r="AH5" s="2">
        <v>43929</v>
      </c>
      <c r="AI5" s="2">
        <v>43930</v>
      </c>
      <c r="AJ5" s="2">
        <v>43931</v>
      </c>
      <c r="AK5" s="2">
        <v>43932</v>
      </c>
      <c r="AL5" s="2">
        <v>43933</v>
      </c>
      <c r="AM5" s="2">
        <v>43934</v>
      </c>
      <c r="AN5" s="2">
        <v>43935</v>
      </c>
      <c r="AO5" s="2">
        <v>43936</v>
      </c>
      <c r="AP5" s="2">
        <v>43937</v>
      </c>
      <c r="AQ5" s="2">
        <v>43938</v>
      </c>
      <c r="AR5" s="2">
        <v>43939</v>
      </c>
      <c r="AS5" s="2">
        <v>43940</v>
      </c>
      <c r="AT5" s="2">
        <v>43941</v>
      </c>
      <c r="AU5" s="2">
        <v>43942</v>
      </c>
    </row>
    <row r="6" spans="1:47" x14ac:dyDescent="0.25">
      <c r="A6" s="3"/>
      <c r="B6" s="3"/>
      <c r="C6" s="7" t="s">
        <v>5</v>
      </c>
      <c r="D6" s="7" t="s">
        <v>6</v>
      </c>
      <c r="E6" s="7" t="s">
        <v>10</v>
      </c>
      <c r="F6" s="7" t="s">
        <v>11</v>
      </c>
      <c r="G6" s="7" t="s">
        <v>12</v>
      </c>
      <c r="H6" s="7" t="s">
        <v>13</v>
      </c>
      <c r="I6" s="7" t="s">
        <v>14</v>
      </c>
      <c r="J6" s="7" t="s">
        <v>15</v>
      </c>
      <c r="K6" s="7" t="s">
        <v>16</v>
      </c>
      <c r="L6" s="7" t="s">
        <v>17</v>
      </c>
      <c r="M6" s="7" t="s">
        <v>18</v>
      </c>
      <c r="N6" s="7" t="s">
        <v>19</v>
      </c>
      <c r="O6" s="7" t="s">
        <v>20</v>
      </c>
      <c r="P6" s="7" t="s">
        <v>21</v>
      </c>
      <c r="Q6" s="7" t="s">
        <v>22</v>
      </c>
      <c r="R6" s="7" t="s">
        <v>23</v>
      </c>
      <c r="S6" s="7" t="s">
        <v>24</v>
      </c>
      <c r="T6" s="7" t="s">
        <v>26</v>
      </c>
      <c r="U6" s="18" t="s">
        <v>27</v>
      </c>
      <c r="V6" s="19" t="s">
        <v>28</v>
      </c>
      <c r="W6" s="20" t="s">
        <v>29</v>
      </c>
      <c r="X6" s="21" t="s">
        <v>30</v>
      </c>
      <c r="Y6" s="22" t="s">
        <v>31</v>
      </c>
      <c r="Z6" s="26" t="s">
        <v>32</v>
      </c>
      <c r="AA6" s="27" t="s">
        <v>33</v>
      </c>
      <c r="AB6" s="28" t="s">
        <v>34</v>
      </c>
      <c r="AC6" s="29" t="s">
        <v>35</v>
      </c>
      <c r="AD6" s="30" t="s">
        <v>36</v>
      </c>
      <c r="AE6" s="7" t="s">
        <v>37</v>
      </c>
      <c r="AF6" s="7" t="s">
        <v>38</v>
      </c>
      <c r="AG6" s="7" t="s">
        <v>39</v>
      </c>
      <c r="AH6" s="7" t="s">
        <v>40</v>
      </c>
      <c r="AI6" s="34" t="s">
        <v>41</v>
      </c>
      <c r="AJ6" s="35" t="s">
        <v>42</v>
      </c>
      <c r="AK6" s="7" t="s">
        <v>43</v>
      </c>
      <c r="AL6" s="7" t="s">
        <v>44</v>
      </c>
      <c r="AM6" s="7" t="s">
        <v>45</v>
      </c>
      <c r="AN6" s="7" t="s">
        <v>46</v>
      </c>
      <c r="AO6" s="7" t="s">
        <v>47</v>
      </c>
      <c r="AP6" s="7" t="s">
        <v>48</v>
      </c>
      <c r="AQ6" s="7" t="s">
        <v>49</v>
      </c>
      <c r="AR6" s="7" t="s">
        <v>50</v>
      </c>
      <c r="AS6" s="7" t="s">
        <v>51</v>
      </c>
      <c r="AT6" s="42" t="s">
        <v>52</v>
      </c>
      <c r="AU6" s="9"/>
    </row>
    <row r="7" spans="1:47" x14ac:dyDescent="0.25">
      <c r="A7" s="53" t="s">
        <v>3</v>
      </c>
      <c r="B7" s="53" t="s">
        <v>1</v>
      </c>
      <c r="C7" s="7" t="s">
        <v>2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</row>
    <row r="8" spans="1:47" x14ac:dyDescent="0.25">
      <c r="A8" s="55" t="s">
        <v>61</v>
      </c>
      <c r="B8" s="14" t="s">
        <v>62</v>
      </c>
      <c r="C8" s="6" t="s">
        <v>53</v>
      </c>
      <c r="D8" s="11"/>
      <c r="E8" s="45">
        <v>3.64</v>
      </c>
      <c r="F8" s="25"/>
      <c r="G8" s="25"/>
      <c r="H8" s="25"/>
      <c r="I8" s="25"/>
      <c r="J8" s="25"/>
      <c r="K8" s="45">
        <v>3.62</v>
      </c>
      <c r="L8" s="25"/>
      <c r="M8" s="25"/>
      <c r="N8" s="25"/>
      <c r="O8" s="25"/>
      <c r="P8" s="45">
        <v>3.66</v>
      </c>
      <c r="Q8" s="25"/>
      <c r="R8" s="45">
        <v>3.7</v>
      </c>
      <c r="S8" s="25"/>
      <c r="T8" s="45">
        <v>3.58</v>
      </c>
      <c r="U8" s="25"/>
      <c r="V8" s="45">
        <v>3.66</v>
      </c>
      <c r="W8" s="25"/>
      <c r="X8" s="45">
        <v>3.6</v>
      </c>
      <c r="Y8" s="25"/>
      <c r="Z8" s="45">
        <v>3.56</v>
      </c>
      <c r="AA8" s="25"/>
      <c r="AB8" s="45">
        <v>3.62</v>
      </c>
      <c r="AC8" s="25"/>
      <c r="AD8" s="25"/>
      <c r="AE8" s="25"/>
      <c r="AF8" s="25"/>
      <c r="AG8" s="25"/>
      <c r="AH8" s="25"/>
      <c r="AI8" s="45">
        <v>3.66</v>
      </c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45">
        <v>3.7</v>
      </c>
      <c r="AU8" s="25"/>
    </row>
    <row r="9" spans="1:47" x14ac:dyDescent="0.25">
      <c r="A9" s="56"/>
      <c r="B9" s="14" t="s">
        <v>63</v>
      </c>
      <c r="C9" s="6" t="s">
        <v>53</v>
      </c>
      <c r="D9" s="11"/>
      <c r="E9" s="45">
        <v>3.64</v>
      </c>
      <c r="F9" s="25"/>
      <c r="G9" s="25"/>
      <c r="H9" s="25"/>
      <c r="I9" s="25"/>
      <c r="J9" s="25"/>
      <c r="K9" s="45">
        <v>3.84</v>
      </c>
      <c r="L9" s="25"/>
      <c r="M9" s="25"/>
      <c r="N9" s="25"/>
      <c r="O9" s="25"/>
      <c r="P9" s="45">
        <v>3.8</v>
      </c>
      <c r="Q9" s="25"/>
      <c r="R9" s="45">
        <v>3.74</v>
      </c>
      <c r="S9" s="25"/>
      <c r="T9" s="45">
        <v>3.76</v>
      </c>
      <c r="U9" s="25"/>
      <c r="V9" s="45">
        <v>3.74</v>
      </c>
      <c r="W9" s="25"/>
      <c r="X9" s="45">
        <v>3.76</v>
      </c>
      <c r="Y9" s="25"/>
      <c r="Z9" s="45">
        <v>3.78</v>
      </c>
      <c r="AA9" s="25"/>
      <c r="AB9" s="45">
        <v>3.82</v>
      </c>
      <c r="AC9" s="25"/>
      <c r="AD9" s="25"/>
      <c r="AE9" s="25"/>
      <c r="AF9" s="25"/>
      <c r="AG9" s="25"/>
      <c r="AH9" s="25"/>
      <c r="AI9" s="45">
        <v>3.96</v>
      </c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45">
        <v>4.04</v>
      </c>
      <c r="AU9" s="25"/>
    </row>
    <row r="10" spans="1:47" x14ac:dyDescent="0.25">
      <c r="A10" s="57"/>
      <c r="B10" s="14" t="s">
        <v>64</v>
      </c>
      <c r="C10" s="6" t="s">
        <v>54</v>
      </c>
      <c r="D10" s="11"/>
      <c r="E10" s="45">
        <v>5.0599999999999996</v>
      </c>
      <c r="F10" s="25"/>
      <c r="G10" s="25"/>
      <c r="H10" s="25"/>
      <c r="I10" s="25"/>
      <c r="J10" s="25"/>
      <c r="K10" s="45">
        <v>5.24</v>
      </c>
      <c r="L10" s="25"/>
      <c r="M10" s="25"/>
      <c r="N10" s="25"/>
      <c r="O10" s="25"/>
      <c r="P10" s="45">
        <v>5.28</v>
      </c>
      <c r="Q10" s="25"/>
      <c r="R10" s="45">
        <v>5.28</v>
      </c>
      <c r="S10" s="25"/>
      <c r="T10" s="45">
        <v>5.36</v>
      </c>
      <c r="U10" s="25"/>
      <c r="V10" s="45">
        <v>5.3</v>
      </c>
      <c r="W10" s="25"/>
      <c r="X10" s="45">
        <v>5.28</v>
      </c>
      <c r="Y10" s="25"/>
      <c r="Z10" s="45">
        <v>5.36</v>
      </c>
      <c r="AA10" s="25"/>
      <c r="AB10" s="45">
        <v>5.3</v>
      </c>
      <c r="AC10" s="25"/>
      <c r="AD10" s="25"/>
      <c r="AE10" s="25"/>
      <c r="AF10" s="25"/>
      <c r="AG10" s="25"/>
      <c r="AH10" s="25"/>
      <c r="AI10" s="45">
        <v>5.5</v>
      </c>
      <c r="AJ10" s="25"/>
      <c r="AK10" s="25"/>
      <c r="AL10" s="25"/>
      <c r="AM10" s="25"/>
      <c r="AN10" s="25"/>
      <c r="AO10" s="25"/>
      <c r="AP10" s="25"/>
      <c r="AQ10" s="25"/>
      <c r="AR10" s="25"/>
      <c r="AS10" s="25"/>
      <c r="AT10" s="45">
        <v>5.74</v>
      </c>
      <c r="AU10" s="25"/>
    </row>
    <row r="11" spans="1:47" x14ac:dyDescent="0.25">
      <c r="A11" s="8"/>
      <c r="B11" s="8"/>
      <c r="C11" s="7" t="s">
        <v>5</v>
      </c>
      <c r="D11" s="7" t="s">
        <v>6</v>
      </c>
      <c r="E11" s="7" t="s">
        <v>25</v>
      </c>
      <c r="F11" s="7" t="s">
        <v>10</v>
      </c>
      <c r="G11" s="7" t="s">
        <v>11</v>
      </c>
      <c r="H11" s="7" t="s">
        <v>12</v>
      </c>
      <c r="I11" s="7" t="s">
        <v>13</v>
      </c>
      <c r="J11" s="7" t="s">
        <v>14</v>
      </c>
      <c r="K11" s="7" t="s">
        <v>15</v>
      </c>
      <c r="L11" s="7" t="s">
        <v>16</v>
      </c>
      <c r="M11" s="7" t="s">
        <v>17</v>
      </c>
      <c r="N11" s="7" t="s">
        <v>18</v>
      </c>
      <c r="O11" s="7" t="s">
        <v>19</v>
      </c>
      <c r="P11" s="7" t="s">
        <v>20</v>
      </c>
      <c r="Q11" s="7" t="s">
        <v>21</v>
      </c>
      <c r="R11" s="7" t="s">
        <v>22</v>
      </c>
      <c r="S11" s="7" t="s">
        <v>23</v>
      </c>
      <c r="T11" s="7" t="s">
        <v>24</v>
      </c>
      <c r="U11" s="18" t="s">
        <v>26</v>
      </c>
      <c r="V11" s="19" t="s">
        <v>27</v>
      </c>
      <c r="W11" s="20" t="s">
        <v>28</v>
      </c>
      <c r="X11" s="21" t="s">
        <v>29</v>
      </c>
      <c r="Y11" s="22" t="s">
        <v>30</v>
      </c>
      <c r="Z11" s="26" t="s">
        <v>31</v>
      </c>
      <c r="AA11" s="27" t="s">
        <v>32</v>
      </c>
      <c r="AB11" s="28" t="s">
        <v>33</v>
      </c>
      <c r="AC11" s="29" t="s">
        <v>34</v>
      </c>
      <c r="AD11" s="30" t="s">
        <v>35</v>
      </c>
      <c r="AE11" s="7" t="s">
        <v>36</v>
      </c>
      <c r="AF11" s="7" t="s">
        <v>37</v>
      </c>
      <c r="AG11" s="7" t="s">
        <v>38</v>
      </c>
      <c r="AH11" s="7" t="s">
        <v>39</v>
      </c>
      <c r="AI11" s="34" t="s">
        <v>40</v>
      </c>
      <c r="AJ11" s="35" t="s">
        <v>41</v>
      </c>
      <c r="AK11" s="7" t="s">
        <v>42</v>
      </c>
      <c r="AL11" s="7" t="s">
        <v>43</v>
      </c>
      <c r="AM11" s="7" t="s">
        <v>44</v>
      </c>
      <c r="AN11" s="7" t="s">
        <v>45</v>
      </c>
      <c r="AO11" s="7" t="s">
        <v>46</v>
      </c>
      <c r="AP11" s="7" t="s">
        <v>47</v>
      </c>
      <c r="AQ11" s="7" t="s">
        <v>48</v>
      </c>
      <c r="AR11" s="7" t="s">
        <v>49</v>
      </c>
      <c r="AS11" s="7" t="s">
        <v>50</v>
      </c>
      <c r="AT11" s="42" t="s">
        <v>51</v>
      </c>
      <c r="AU11" s="42" t="s">
        <v>52</v>
      </c>
    </row>
    <row r="12" spans="1:47" x14ac:dyDescent="0.25">
      <c r="A12" s="55" t="s">
        <v>65</v>
      </c>
      <c r="B12" s="54" t="s">
        <v>66</v>
      </c>
      <c r="C12" s="6" t="s">
        <v>54</v>
      </c>
      <c r="D12" s="11"/>
      <c r="E12" s="10"/>
      <c r="F12" s="49">
        <v>4.5999999999999996</v>
      </c>
      <c r="G12" s="25"/>
      <c r="H12" s="25"/>
      <c r="I12" s="25"/>
      <c r="J12" s="25"/>
      <c r="K12" s="45">
        <v>4.5599999999999996</v>
      </c>
      <c r="L12" s="25"/>
      <c r="M12" s="25"/>
      <c r="N12" s="25"/>
      <c r="O12" s="25"/>
      <c r="P12" s="25"/>
      <c r="Q12" s="45">
        <v>4.72</v>
      </c>
      <c r="R12" s="25"/>
      <c r="S12" s="45">
        <v>4.76</v>
      </c>
      <c r="T12" s="25"/>
      <c r="U12" s="45">
        <v>4.78</v>
      </c>
      <c r="V12" s="25"/>
      <c r="W12" s="45">
        <v>4.62</v>
      </c>
      <c r="X12" s="25"/>
      <c r="Y12" s="45">
        <v>4.66</v>
      </c>
      <c r="Z12" s="25"/>
      <c r="AA12" s="45">
        <v>4.5999999999999996</v>
      </c>
      <c r="AB12" s="25"/>
      <c r="AC12" s="45">
        <v>4.58</v>
      </c>
      <c r="AD12" s="25"/>
      <c r="AE12" s="25"/>
      <c r="AF12" s="25"/>
      <c r="AG12" s="25"/>
      <c r="AH12" s="25"/>
      <c r="AI12" s="25"/>
      <c r="AJ12" s="45">
        <v>4.72</v>
      </c>
      <c r="AK12" s="25"/>
      <c r="AL12" s="25"/>
      <c r="AM12" s="25"/>
      <c r="AN12" s="25"/>
      <c r="AO12" s="25"/>
      <c r="AP12" s="25"/>
      <c r="AQ12" s="25"/>
      <c r="AR12" s="25"/>
      <c r="AS12" s="25"/>
      <c r="AT12" s="25"/>
      <c r="AU12" s="45">
        <v>4.72</v>
      </c>
    </row>
    <row r="13" spans="1:47" x14ac:dyDescent="0.25">
      <c r="A13" s="56"/>
      <c r="B13" s="54" t="s">
        <v>67</v>
      </c>
      <c r="C13" s="6" t="s">
        <v>54</v>
      </c>
      <c r="D13" s="11"/>
      <c r="E13" s="10"/>
      <c r="F13" s="45">
        <v>4.82</v>
      </c>
      <c r="G13" s="25"/>
      <c r="H13" s="25"/>
      <c r="I13" s="25"/>
      <c r="J13" s="25"/>
      <c r="K13" s="45">
        <v>4.8</v>
      </c>
      <c r="L13" s="25"/>
      <c r="M13" s="25"/>
      <c r="N13" s="25"/>
      <c r="O13" s="25"/>
      <c r="P13" s="25"/>
      <c r="Q13" s="45">
        <v>4.82</v>
      </c>
      <c r="R13" s="25"/>
      <c r="S13" s="45">
        <v>4.76</v>
      </c>
      <c r="T13" s="25"/>
      <c r="U13" s="45">
        <v>4.8600000000000003</v>
      </c>
      <c r="V13" s="25"/>
      <c r="W13" s="45">
        <v>4.78</v>
      </c>
      <c r="X13" s="25"/>
      <c r="Y13" s="45">
        <v>4.78</v>
      </c>
      <c r="Z13" s="25"/>
      <c r="AA13" s="45">
        <v>4.7</v>
      </c>
      <c r="AB13" s="25"/>
      <c r="AC13" s="45">
        <v>4.66</v>
      </c>
      <c r="AD13" s="25"/>
      <c r="AE13" s="25"/>
      <c r="AF13" s="25"/>
      <c r="AG13" s="25"/>
      <c r="AH13" s="25"/>
      <c r="AI13" s="25"/>
      <c r="AJ13" s="45">
        <v>4.8600000000000003</v>
      </c>
      <c r="AK13" s="25"/>
      <c r="AL13" s="25"/>
      <c r="AM13" s="25"/>
      <c r="AN13" s="25"/>
      <c r="AO13" s="25"/>
      <c r="AP13" s="25"/>
      <c r="AQ13" s="25"/>
      <c r="AR13" s="25"/>
      <c r="AS13" s="25"/>
      <c r="AT13" s="25"/>
      <c r="AU13" s="45">
        <v>4.9400000000000004</v>
      </c>
    </row>
    <row r="14" spans="1:47" x14ac:dyDescent="0.25">
      <c r="A14" s="57"/>
      <c r="B14" s="54" t="s">
        <v>68</v>
      </c>
      <c r="C14" s="6" t="s">
        <v>53</v>
      </c>
      <c r="D14" s="11"/>
      <c r="E14" s="10"/>
      <c r="F14" s="45">
        <v>3.44</v>
      </c>
      <c r="G14" s="25"/>
      <c r="H14" s="25"/>
      <c r="I14" s="25"/>
      <c r="J14" s="25"/>
      <c r="K14" s="45">
        <v>3.4</v>
      </c>
      <c r="L14" s="25"/>
      <c r="M14" s="25"/>
      <c r="N14" s="25"/>
      <c r="O14" s="25"/>
      <c r="P14" s="25"/>
      <c r="Q14" s="45">
        <v>3.58</v>
      </c>
      <c r="R14" s="25"/>
      <c r="S14" s="45">
        <v>3.6</v>
      </c>
      <c r="T14" s="25"/>
      <c r="U14" s="45">
        <v>3.64</v>
      </c>
      <c r="V14" s="25"/>
      <c r="W14" s="45">
        <v>3.52</v>
      </c>
      <c r="X14" s="25"/>
      <c r="Y14" s="45">
        <v>3.56</v>
      </c>
      <c r="Z14" s="25"/>
      <c r="AA14" s="45">
        <v>3.6</v>
      </c>
      <c r="AB14" s="25"/>
      <c r="AC14" s="45">
        <v>3.58</v>
      </c>
      <c r="AD14" s="25"/>
      <c r="AE14" s="25"/>
      <c r="AF14" s="25"/>
      <c r="AG14" s="25"/>
      <c r="AH14" s="25"/>
      <c r="AI14" s="25"/>
      <c r="AJ14" s="45">
        <v>3.62</v>
      </c>
      <c r="AK14" s="25"/>
      <c r="AL14" s="25"/>
      <c r="AM14" s="25"/>
      <c r="AN14" s="25"/>
      <c r="AO14" s="25"/>
      <c r="AP14" s="25"/>
      <c r="AQ14" s="25"/>
      <c r="AR14" s="25"/>
      <c r="AS14" s="25"/>
      <c r="AT14" s="25"/>
      <c r="AU14" s="45">
        <v>3.64</v>
      </c>
    </row>
    <row r="15" spans="1:47" x14ac:dyDescent="0.2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</row>
    <row r="16" spans="1:47" x14ac:dyDescent="0.25">
      <c r="A16" s="3"/>
      <c r="B16" s="1" t="s">
        <v>7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1:47" x14ac:dyDescent="0.25">
      <c r="A17" s="3"/>
      <c r="B17" s="4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47" x14ac:dyDescent="0.25">
      <c r="A18" s="3"/>
      <c r="B18" s="3"/>
      <c r="C18" s="7" t="s">
        <v>4</v>
      </c>
      <c r="D18" s="2">
        <v>43894</v>
      </c>
      <c r="E18" s="2">
        <v>43900</v>
      </c>
      <c r="F18" s="2">
        <v>43901</v>
      </c>
      <c r="G18" s="2">
        <v>43902</v>
      </c>
      <c r="H18" s="2">
        <v>43903</v>
      </c>
      <c r="I18" s="2">
        <v>43904</v>
      </c>
      <c r="J18" s="2">
        <v>43905</v>
      </c>
      <c r="K18" s="2">
        <v>43906</v>
      </c>
      <c r="L18" s="2">
        <v>43907</v>
      </c>
      <c r="M18" s="2">
        <v>43908</v>
      </c>
      <c r="N18" s="2">
        <v>43909</v>
      </c>
      <c r="O18" s="2">
        <v>43910</v>
      </c>
      <c r="P18" s="2">
        <v>43911</v>
      </c>
      <c r="Q18" s="2">
        <v>43912</v>
      </c>
      <c r="R18" s="2">
        <v>43913</v>
      </c>
      <c r="S18" s="2">
        <v>43914</v>
      </c>
      <c r="T18" s="2">
        <v>43915</v>
      </c>
      <c r="U18" s="2">
        <v>43916</v>
      </c>
      <c r="V18" s="2">
        <v>43917</v>
      </c>
      <c r="W18" s="2">
        <v>43918</v>
      </c>
      <c r="X18" s="2">
        <v>43919</v>
      </c>
      <c r="Y18" s="2">
        <v>43920</v>
      </c>
      <c r="Z18" s="2">
        <v>43921</v>
      </c>
      <c r="AA18" s="2">
        <v>43922</v>
      </c>
      <c r="AB18" s="2">
        <v>43923</v>
      </c>
      <c r="AC18" s="2">
        <v>43924</v>
      </c>
      <c r="AD18" s="2">
        <v>43925</v>
      </c>
      <c r="AE18" s="2">
        <v>43926</v>
      </c>
      <c r="AF18" s="2">
        <v>43927</v>
      </c>
      <c r="AG18" s="2">
        <v>43928</v>
      </c>
      <c r="AH18" s="2">
        <v>43929</v>
      </c>
      <c r="AI18" s="2">
        <v>43930</v>
      </c>
      <c r="AJ18" s="2">
        <v>43931</v>
      </c>
      <c r="AK18" s="2">
        <v>43932</v>
      </c>
      <c r="AL18" s="2">
        <v>43933</v>
      </c>
      <c r="AM18" s="2">
        <v>43934</v>
      </c>
      <c r="AN18" s="2">
        <v>43935</v>
      </c>
      <c r="AO18" s="2">
        <v>43936</v>
      </c>
      <c r="AP18" s="2">
        <v>43937</v>
      </c>
      <c r="AQ18" s="2">
        <v>43938</v>
      </c>
      <c r="AR18" s="2">
        <v>43939</v>
      </c>
      <c r="AS18" s="2">
        <v>43940</v>
      </c>
      <c r="AT18" s="2">
        <v>43941</v>
      </c>
      <c r="AU18" s="2">
        <v>43942</v>
      </c>
    </row>
    <row r="19" spans="1:47" x14ac:dyDescent="0.25">
      <c r="A19" s="3"/>
      <c r="B19" s="3"/>
      <c r="C19" s="7" t="s">
        <v>5</v>
      </c>
      <c r="D19" s="7" t="s">
        <v>6</v>
      </c>
      <c r="E19" s="7" t="s">
        <v>10</v>
      </c>
      <c r="F19" s="7" t="s">
        <v>11</v>
      </c>
      <c r="G19" s="7" t="s">
        <v>12</v>
      </c>
      <c r="H19" s="7" t="s">
        <v>13</v>
      </c>
      <c r="I19" s="7" t="s">
        <v>14</v>
      </c>
      <c r="J19" s="7" t="s">
        <v>15</v>
      </c>
      <c r="K19" s="7" t="s">
        <v>16</v>
      </c>
      <c r="L19" s="7" t="s">
        <v>17</v>
      </c>
      <c r="M19" s="7" t="s">
        <v>18</v>
      </c>
      <c r="N19" s="7" t="s">
        <v>19</v>
      </c>
      <c r="O19" s="7" t="s">
        <v>20</v>
      </c>
      <c r="P19" s="7" t="s">
        <v>21</v>
      </c>
      <c r="Q19" s="7" t="s">
        <v>22</v>
      </c>
      <c r="R19" s="7" t="s">
        <v>23</v>
      </c>
      <c r="S19" s="7" t="s">
        <v>24</v>
      </c>
      <c r="T19" s="7" t="s">
        <v>26</v>
      </c>
      <c r="U19" s="17" t="s">
        <v>27</v>
      </c>
      <c r="V19" s="19" t="s">
        <v>28</v>
      </c>
      <c r="W19" s="20" t="s">
        <v>29</v>
      </c>
      <c r="X19" s="21" t="s">
        <v>30</v>
      </c>
      <c r="Y19" s="22" t="s">
        <v>31</v>
      </c>
      <c r="Z19" s="26" t="s">
        <v>32</v>
      </c>
      <c r="AA19" s="27" t="s">
        <v>33</v>
      </c>
      <c r="AB19" s="28" t="s">
        <v>34</v>
      </c>
      <c r="AC19" s="29" t="s">
        <v>35</v>
      </c>
      <c r="AD19" s="30" t="s">
        <v>36</v>
      </c>
      <c r="AE19" s="7" t="s">
        <v>37</v>
      </c>
      <c r="AF19" s="7" t="s">
        <v>38</v>
      </c>
      <c r="AG19" s="7" t="s">
        <v>39</v>
      </c>
      <c r="AH19" s="7" t="s">
        <v>40</v>
      </c>
      <c r="AI19" s="34" t="s">
        <v>41</v>
      </c>
      <c r="AJ19" s="35" t="s">
        <v>42</v>
      </c>
      <c r="AK19" s="7" t="s">
        <v>43</v>
      </c>
      <c r="AL19" s="7" t="s">
        <v>44</v>
      </c>
      <c r="AM19" s="7" t="s">
        <v>45</v>
      </c>
      <c r="AN19" s="7" t="s">
        <v>46</v>
      </c>
      <c r="AO19" s="7" t="s">
        <v>47</v>
      </c>
      <c r="AP19" s="7" t="s">
        <v>48</v>
      </c>
      <c r="AQ19" s="7" t="s">
        <v>49</v>
      </c>
      <c r="AR19" s="7" t="s">
        <v>50</v>
      </c>
      <c r="AS19" s="7" t="s">
        <v>51</v>
      </c>
      <c r="AT19" s="42" t="s">
        <v>52</v>
      </c>
      <c r="AU19" s="9"/>
    </row>
    <row r="20" spans="1:47" x14ac:dyDescent="0.25">
      <c r="A20" s="53" t="s">
        <v>3</v>
      </c>
      <c r="B20" s="53" t="s">
        <v>1</v>
      </c>
      <c r="C20" s="7" t="s">
        <v>2</v>
      </c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</row>
    <row r="21" spans="1:47" x14ac:dyDescent="0.25">
      <c r="A21" s="55" t="s">
        <v>61</v>
      </c>
      <c r="B21" s="14" t="s">
        <v>62</v>
      </c>
      <c r="C21" s="6" t="s">
        <v>53</v>
      </c>
      <c r="D21" s="11"/>
      <c r="E21" s="45">
        <v>38</v>
      </c>
      <c r="F21" s="25"/>
      <c r="G21" s="25"/>
      <c r="H21" s="25"/>
      <c r="I21" s="25"/>
      <c r="J21" s="25"/>
      <c r="K21" s="45">
        <v>38.5</v>
      </c>
      <c r="L21" s="25"/>
      <c r="M21" s="25"/>
      <c r="N21" s="25"/>
      <c r="O21" s="25"/>
      <c r="P21" s="45">
        <v>38.4</v>
      </c>
      <c r="Q21" s="25"/>
      <c r="R21" s="45">
        <v>38.200000000000003</v>
      </c>
      <c r="S21" s="25"/>
      <c r="T21" s="45">
        <v>38.4</v>
      </c>
      <c r="U21" s="25"/>
      <c r="V21" s="45">
        <v>38.4</v>
      </c>
      <c r="W21" s="25"/>
      <c r="X21" s="45">
        <v>38.299999999999997</v>
      </c>
      <c r="Y21" s="25"/>
      <c r="Z21" s="45">
        <v>38.4</v>
      </c>
      <c r="AA21" s="25"/>
      <c r="AB21" s="45">
        <v>38.299999999999997</v>
      </c>
      <c r="AC21" s="25"/>
      <c r="AD21" s="25"/>
      <c r="AE21" s="25"/>
      <c r="AF21" s="25"/>
      <c r="AG21" s="25"/>
      <c r="AH21" s="25"/>
      <c r="AI21" s="45">
        <v>38.299999999999997</v>
      </c>
      <c r="AJ21" s="25"/>
      <c r="AK21" s="25"/>
      <c r="AL21" s="25"/>
      <c r="AM21" s="25"/>
      <c r="AN21" s="25"/>
      <c r="AO21" s="25"/>
      <c r="AP21" s="25"/>
      <c r="AQ21" s="25"/>
      <c r="AR21" s="25"/>
      <c r="AS21" s="25"/>
      <c r="AT21" s="45">
        <v>38.299999999999997</v>
      </c>
      <c r="AU21" s="25"/>
    </row>
    <row r="22" spans="1:47" x14ac:dyDescent="0.25">
      <c r="A22" s="56"/>
      <c r="B22" s="14" t="s">
        <v>63</v>
      </c>
      <c r="C22" s="6" t="s">
        <v>53</v>
      </c>
      <c r="D22" s="11"/>
      <c r="E22" s="45">
        <v>37.9</v>
      </c>
      <c r="F22" s="25"/>
      <c r="G22" s="25"/>
      <c r="H22" s="25"/>
      <c r="I22" s="25"/>
      <c r="J22" s="25"/>
      <c r="K22" s="45">
        <v>37.799999999999997</v>
      </c>
      <c r="L22" s="25"/>
      <c r="M22" s="25"/>
      <c r="N22" s="25"/>
      <c r="O22" s="25"/>
      <c r="P22" s="45">
        <v>37.9</v>
      </c>
      <c r="Q22" s="25"/>
      <c r="R22" s="45">
        <v>37.9</v>
      </c>
      <c r="S22" s="25"/>
      <c r="T22" s="45">
        <v>38.700000000000003</v>
      </c>
      <c r="U22" s="25"/>
      <c r="V22" s="45">
        <v>38.200000000000003</v>
      </c>
      <c r="W22" s="25"/>
      <c r="X22" s="45">
        <v>38.200000000000003</v>
      </c>
      <c r="Y22" s="25"/>
      <c r="Z22" s="45">
        <v>38.200000000000003</v>
      </c>
      <c r="AA22" s="25"/>
      <c r="AB22" s="45">
        <v>38.5</v>
      </c>
      <c r="AC22" s="25"/>
      <c r="AD22" s="25"/>
      <c r="AE22" s="25"/>
      <c r="AF22" s="25"/>
      <c r="AG22" s="25"/>
      <c r="AH22" s="25"/>
      <c r="AI22" s="45">
        <v>38.1</v>
      </c>
      <c r="AJ22" s="25"/>
      <c r="AK22" s="25"/>
      <c r="AL22" s="25"/>
      <c r="AM22" s="25"/>
      <c r="AN22" s="25"/>
      <c r="AO22" s="25"/>
      <c r="AP22" s="25"/>
      <c r="AQ22" s="25"/>
      <c r="AR22" s="25"/>
      <c r="AS22" s="25"/>
      <c r="AT22" s="45">
        <v>38.200000000000003</v>
      </c>
      <c r="AU22" s="25"/>
    </row>
    <row r="23" spans="1:47" x14ac:dyDescent="0.25">
      <c r="A23" s="57"/>
      <c r="B23" s="14" t="s">
        <v>64</v>
      </c>
      <c r="C23" s="6" t="s">
        <v>54</v>
      </c>
      <c r="D23" s="11"/>
      <c r="E23" s="45">
        <v>37.5</v>
      </c>
      <c r="F23" s="25"/>
      <c r="G23" s="25"/>
      <c r="H23" s="25"/>
      <c r="I23" s="25"/>
      <c r="J23" s="25"/>
      <c r="K23" s="45">
        <v>38.799999999999997</v>
      </c>
      <c r="L23" s="25"/>
      <c r="M23" s="25"/>
      <c r="N23" s="25"/>
      <c r="O23" s="25"/>
      <c r="P23" s="45">
        <v>38.299999999999997</v>
      </c>
      <c r="Q23" s="25"/>
      <c r="R23" s="45">
        <v>38.299999999999997</v>
      </c>
      <c r="S23" s="25"/>
      <c r="T23" s="45">
        <v>38.299999999999997</v>
      </c>
      <c r="U23" s="25"/>
      <c r="V23" s="45">
        <v>39.4</v>
      </c>
      <c r="W23" s="25"/>
      <c r="X23" s="45">
        <v>39.5</v>
      </c>
      <c r="Y23" s="25"/>
      <c r="Z23" s="45">
        <v>37.799999999999997</v>
      </c>
      <c r="AA23" s="25"/>
      <c r="AB23" s="45">
        <v>39.4</v>
      </c>
      <c r="AC23" s="25"/>
      <c r="AD23" s="25"/>
      <c r="AE23" s="25"/>
      <c r="AF23" s="25"/>
      <c r="AG23" s="25"/>
      <c r="AH23" s="25"/>
      <c r="AI23" s="45">
        <v>39.700000000000003</v>
      </c>
      <c r="AJ23" s="25"/>
      <c r="AK23" s="25"/>
      <c r="AL23" s="25"/>
      <c r="AM23" s="25"/>
      <c r="AN23" s="25"/>
      <c r="AO23" s="25"/>
      <c r="AP23" s="25"/>
      <c r="AQ23" s="25"/>
      <c r="AR23" s="25"/>
      <c r="AS23" s="25"/>
      <c r="AT23" s="45">
        <v>38.9</v>
      </c>
      <c r="AU23" s="25"/>
    </row>
    <row r="24" spans="1:47" x14ac:dyDescent="0.25">
      <c r="A24" s="8"/>
      <c r="B24" s="8"/>
      <c r="C24" s="7" t="s">
        <v>5</v>
      </c>
      <c r="D24" s="7" t="s">
        <v>6</v>
      </c>
      <c r="E24" s="7" t="s">
        <v>25</v>
      </c>
      <c r="F24" s="7" t="s">
        <v>10</v>
      </c>
      <c r="G24" s="7" t="s">
        <v>11</v>
      </c>
      <c r="H24" s="7" t="s">
        <v>12</v>
      </c>
      <c r="I24" s="7" t="s">
        <v>13</v>
      </c>
      <c r="J24" s="7" t="s">
        <v>14</v>
      </c>
      <c r="K24" s="7" t="s">
        <v>15</v>
      </c>
      <c r="L24" s="7" t="s">
        <v>16</v>
      </c>
      <c r="M24" s="7" t="s">
        <v>17</v>
      </c>
      <c r="N24" s="7" t="s">
        <v>18</v>
      </c>
      <c r="O24" s="7" t="s">
        <v>19</v>
      </c>
      <c r="P24" s="7" t="s">
        <v>20</v>
      </c>
      <c r="Q24" s="7" t="s">
        <v>21</v>
      </c>
      <c r="R24" s="7" t="s">
        <v>22</v>
      </c>
      <c r="S24" s="7" t="s">
        <v>23</v>
      </c>
      <c r="T24" s="7" t="s">
        <v>24</v>
      </c>
      <c r="U24" s="17" t="s">
        <v>26</v>
      </c>
      <c r="V24" s="19" t="s">
        <v>27</v>
      </c>
      <c r="W24" s="20" t="s">
        <v>28</v>
      </c>
      <c r="X24" s="21" t="s">
        <v>29</v>
      </c>
      <c r="Y24" s="22" t="s">
        <v>30</v>
      </c>
      <c r="Z24" s="26" t="s">
        <v>31</v>
      </c>
      <c r="AA24" s="27" t="s">
        <v>32</v>
      </c>
      <c r="AB24" s="28" t="s">
        <v>33</v>
      </c>
      <c r="AC24" s="29" t="s">
        <v>34</v>
      </c>
      <c r="AD24" s="30" t="s">
        <v>35</v>
      </c>
      <c r="AE24" s="7" t="s">
        <v>36</v>
      </c>
      <c r="AF24" s="7" t="s">
        <v>37</v>
      </c>
      <c r="AG24" s="7" t="s">
        <v>38</v>
      </c>
      <c r="AH24" s="7" t="s">
        <v>39</v>
      </c>
      <c r="AI24" s="34" t="s">
        <v>40</v>
      </c>
      <c r="AJ24" s="35" t="s">
        <v>41</v>
      </c>
      <c r="AK24" s="7" t="s">
        <v>42</v>
      </c>
      <c r="AL24" s="7" t="s">
        <v>43</v>
      </c>
      <c r="AM24" s="7" t="s">
        <v>44</v>
      </c>
      <c r="AN24" s="7" t="s">
        <v>45</v>
      </c>
      <c r="AO24" s="7" t="s">
        <v>46</v>
      </c>
      <c r="AP24" s="7" t="s">
        <v>47</v>
      </c>
      <c r="AQ24" s="7" t="s">
        <v>48</v>
      </c>
      <c r="AR24" s="7" t="s">
        <v>49</v>
      </c>
      <c r="AS24" s="7" t="s">
        <v>50</v>
      </c>
      <c r="AT24" s="42" t="s">
        <v>51</v>
      </c>
      <c r="AU24" s="42" t="s">
        <v>52</v>
      </c>
    </row>
    <row r="25" spans="1:47" x14ac:dyDescent="0.25">
      <c r="A25" s="55" t="s">
        <v>65</v>
      </c>
      <c r="B25" s="54" t="s">
        <v>66</v>
      </c>
      <c r="C25" s="6" t="s">
        <v>54</v>
      </c>
      <c r="D25" s="11"/>
      <c r="E25" s="10"/>
      <c r="F25" s="45" t="s">
        <v>56</v>
      </c>
      <c r="G25" s="25"/>
      <c r="H25" s="25"/>
      <c r="I25" s="25"/>
      <c r="J25" s="25"/>
      <c r="K25" s="45">
        <v>39</v>
      </c>
      <c r="L25" s="25"/>
      <c r="M25" s="25"/>
      <c r="N25" s="25"/>
      <c r="O25" s="25"/>
      <c r="P25" s="25"/>
      <c r="Q25" s="45">
        <v>38.700000000000003</v>
      </c>
      <c r="R25" s="25"/>
      <c r="S25" s="45">
        <v>39</v>
      </c>
      <c r="T25" s="25"/>
      <c r="U25" s="45">
        <v>38.700000000000003</v>
      </c>
      <c r="V25" s="25"/>
      <c r="W25" s="45">
        <v>38.9</v>
      </c>
      <c r="X25" s="25"/>
      <c r="Y25" s="45">
        <v>38.799999999999997</v>
      </c>
      <c r="Z25" s="25"/>
      <c r="AA25" s="45">
        <v>38.6</v>
      </c>
      <c r="AB25" s="25"/>
      <c r="AC25" s="45">
        <v>38.700000000000003</v>
      </c>
      <c r="AD25" s="25"/>
      <c r="AE25" s="25"/>
      <c r="AF25" s="25"/>
      <c r="AG25" s="25"/>
      <c r="AH25" s="25"/>
      <c r="AI25" s="25"/>
      <c r="AJ25" s="45">
        <v>39.4</v>
      </c>
      <c r="AK25" s="25"/>
      <c r="AL25" s="25"/>
      <c r="AM25" s="25"/>
      <c r="AN25" s="25"/>
      <c r="AO25" s="25"/>
      <c r="AP25" s="25"/>
      <c r="AQ25" s="25"/>
      <c r="AR25" s="25"/>
      <c r="AS25" s="25"/>
      <c r="AT25" s="25"/>
      <c r="AU25" s="45">
        <v>39.1</v>
      </c>
    </row>
    <row r="26" spans="1:47" x14ac:dyDescent="0.25">
      <c r="A26" s="56"/>
      <c r="B26" s="54" t="s">
        <v>67</v>
      </c>
      <c r="C26" s="6" t="s">
        <v>54</v>
      </c>
      <c r="D26" s="11"/>
      <c r="E26" s="10"/>
      <c r="F26" s="45" t="s">
        <v>57</v>
      </c>
      <c r="G26" s="25"/>
      <c r="H26" s="25"/>
      <c r="I26" s="25"/>
      <c r="J26" s="25"/>
      <c r="K26" s="45">
        <v>38.200000000000003</v>
      </c>
      <c r="L26" s="25"/>
      <c r="M26" s="25"/>
      <c r="N26" s="25"/>
      <c r="O26" s="25"/>
      <c r="P26" s="25"/>
      <c r="Q26" s="50">
        <v>38</v>
      </c>
      <c r="R26" s="25"/>
      <c r="S26" s="45">
        <v>37.5</v>
      </c>
      <c r="T26" s="25"/>
      <c r="U26" s="45">
        <v>38.1</v>
      </c>
      <c r="V26" s="25"/>
      <c r="W26" s="45">
        <v>38</v>
      </c>
      <c r="X26" s="25"/>
      <c r="Y26" s="45">
        <v>37.9</v>
      </c>
      <c r="Z26" s="25"/>
      <c r="AA26" s="52">
        <v>37.1</v>
      </c>
      <c r="AB26" s="25"/>
      <c r="AC26" s="45">
        <v>37.1</v>
      </c>
      <c r="AD26" s="25"/>
      <c r="AE26" s="25"/>
      <c r="AF26" s="25"/>
      <c r="AG26" s="25"/>
      <c r="AH26" s="25"/>
      <c r="AI26" s="25"/>
      <c r="AJ26" s="45">
        <v>38.4</v>
      </c>
      <c r="AK26" s="25"/>
      <c r="AL26" s="25"/>
      <c r="AM26" s="25"/>
      <c r="AN26" s="25"/>
      <c r="AO26" s="25"/>
      <c r="AP26" s="25"/>
      <c r="AQ26" s="25"/>
      <c r="AR26" s="25"/>
      <c r="AS26" s="25"/>
      <c r="AT26" s="25"/>
      <c r="AU26" s="45">
        <v>38.6</v>
      </c>
    </row>
    <row r="27" spans="1:47" x14ac:dyDescent="0.25">
      <c r="A27" s="57"/>
      <c r="B27" s="54" t="s">
        <v>68</v>
      </c>
      <c r="C27" s="6" t="s">
        <v>53</v>
      </c>
      <c r="D27" s="11"/>
      <c r="E27" s="10"/>
      <c r="F27" s="45" t="s">
        <v>55</v>
      </c>
      <c r="G27" s="25"/>
      <c r="H27" s="25"/>
      <c r="I27" s="25"/>
      <c r="J27" s="25"/>
      <c r="K27" s="45">
        <v>38.200000000000003</v>
      </c>
      <c r="L27" s="25"/>
      <c r="M27" s="25"/>
      <c r="N27" s="25"/>
      <c r="O27" s="25"/>
      <c r="P27" s="25"/>
      <c r="Q27" s="45">
        <v>37.6</v>
      </c>
      <c r="R27" s="25"/>
      <c r="S27" s="45">
        <v>37.5</v>
      </c>
      <c r="T27" s="25"/>
      <c r="U27" s="45">
        <v>38</v>
      </c>
      <c r="V27" s="25"/>
      <c r="W27" s="45">
        <v>37.6</v>
      </c>
      <c r="X27" s="25"/>
      <c r="Y27" s="45">
        <v>37.799999999999997</v>
      </c>
      <c r="Z27" s="25"/>
      <c r="AA27" s="45">
        <v>37.299999999999997</v>
      </c>
      <c r="AB27" s="25"/>
      <c r="AC27" s="45">
        <v>37.9</v>
      </c>
      <c r="AD27" s="25"/>
      <c r="AE27" s="25"/>
      <c r="AF27" s="25"/>
      <c r="AG27" s="25"/>
      <c r="AH27" s="25"/>
      <c r="AI27" s="25"/>
      <c r="AJ27" s="45">
        <v>38.4</v>
      </c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45">
        <v>38.4</v>
      </c>
    </row>
    <row r="28" spans="1:47" x14ac:dyDescent="0.25">
      <c r="AA28" s="60" t="s">
        <v>59</v>
      </c>
      <c r="AB28" s="60"/>
      <c r="AC28" s="60"/>
      <c r="AD28" s="60"/>
      <c r="AE28" s="60"/>
      <c r="AF28" s="60"/>
      <c r="AG28" s="60"/>
      <c r="AH28" s="60"/>
      <c r="AU28" s="44"/>
    </row>
  </sheetData>
  <mergeCells count="5">
    <mergeCell ref="A8:A10"/>
    <mergeCell ref="A21:A23"/>
    <mergeCell ref="A12:A14"/>
    <mergeCell ref="A25:A27"/>
    <mergeCell ref="AA28:AH28"/>
  </mergeCells>
  <pageMargins left="0.7" right="0.7" top="0.75" bottom="0.75" header="0.3" footer="0.3"/>
  <pageSetup orientation="portrait" horizontalDpi="1200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U14"/>
  <sheetViews>
    <sheetView workbookViewId="0">
      <pane xSplit="3" topLeftCell="D1" activePane="topRight" state="frozen"/>
      <selection pane="topRight" activeCell="K37" sqref="K37"/>
    </sheetView>
  </sheetViews>
  <sheetFormatPr defaultRowHeight="15" x14ac:dyDescent="0.25"/>
  <cols>
    <col min="2" max="2" width="18.5703125" bestFit="1" customWidth="1"/>
    <col min="4" max="47" width="9.85546875" customWidth="1"/>
  </cols>
  <sheetData>
    <row r="1" spans="1:47" x14ac:dyDescent="0.25">
      <c r="A1" s="13"/>
      <c r="B1" s="13"/>
      <c r="C1" s="13"/>
    </row>
    <row r="3" spans="1:47" x14ac:dyDescent="0.25">
      <c r="A3" s="3"/>
      <c r="B3" s="1" t="s">
        <v>8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1:47" x14ac:dyDescent="0.25">
      <c r="A4" s="3"/>
      <c r="B4" s="4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</row>
    <row r="5" spans="1:47" x14ac:dyDescent="0.25">
      <c r="A5" s="3"/>
      <c r="B5" s="3"/>
      <c r="C5" s="7" t="s">
        <v>4</v>
      </c>
      <c r="D5" s="2">
        <v>43894</v>
      </c>
      <c r="E5" s="2">
        <v>43900</v>
      </c>
      <c r="F5" s="2">
        <v>43901</v>
      </c>
      <c r="G5" s="2">
        <v>43902</v>
      </c>
      <c r="H5" s="2">
        <v>43903</v>
      </c>
      <c r="I5" s="2">
        <v>43904</v>
      </c>
      <c r="J5" s="2">
        <v>43905</v>
      </c>
      <c r="K5" s="2">
        <v>43906</v>
      </c>
      <c r="L5" s="2">
        <v>43907</v>
      </c>
      <c r="M5" s="2">
        <v>43908</v>
      </c>
      <c r="N5" s="2">
        <v>43909</v>
      </c>
      <c r="O5" s="2">
        <v>43910</v>
      </c>
      <c r="P5" s="2">
        <v>43911</v>
      </c>
      <c r="Q5" s="2">
        <v>43912</v>
      </c>
      <c r="R5" s="2">
        <v>43913</v>
      </c>
      <c r="S5" s="2">
        <v>43914</v>
      </c>
      <c r="T5" s="2">
        <v>43915</v>
      </c>
      <c r="U5" s="2">
        <v>43916</v>
      </c>
      <c r="V5" s="2">
        <v>43917</v>
      </c>
      <c r="W5" s="2">
        <v>43918</v>
      </c>
      <c r="X5" s="2">
        <v>43919</v>
      </c>
      <c r="Y5" s="2">
        <v>43920</v>
      </c>
      <c r="Z5" s="2">
        <v>43921</v>
      </c>
      <c r="AA5" s="2">
        <v>43922</v>
      </c>
      <c r="AB5" s="2">
        <v>43923</v>
      </c>
      <c r="AC5" s="2">
        <v>43924</v>
      </c>
      <c r="AD5" s="2">
        <v>43925</v>
      </c>
      <c r="AE5" s="2">
        <v>43926</v>
      </c>
      <c r="AF5" s="2">
        <v>43927</v>
      </c>
      <c r="AG5" s="2">
        <v>43928</v>
      </c>
      <c r="AH5" s="2">
        <v>43929</v>
      </c>
      <c r="AI5" s="2">
        <v>43930</v>
      </c>
      <c r="AJ5" s="2">
        <v>43931</v>
      </c>
      <c r="AK5" s="2">
        <v>43932</v>
      </c>
      <c r="AL5" s="2">
        <v>43933</v>
      </c>
      <c r="AM5" s="2">
        <v>43934</v>
      </c>
      <c r="AN5" s="2">
        <v>43935</v>
      </c>
      <c r="AO5" s="2">
        <v>43936</v>
      </c>
      <c r="AP5" s="2">
        <v>43937</v>
      </c>
      <c r="AQ5" s="2">
        <v>43938</v>
      </c>
      <c r="AR5" s="2">
        <v>43939</v>
      </c>
      <c r="AS5" s="2">
        <v>43940</v>
      </c>
      <c r="AT5" s="2">
        <v>43941</v>
      </c>
      <c r="AU5" s="2">
        <v>43942</v>
      </c>
    </row>
    <row r="6" spans="1:47" x14ac:dyDescent="0.25">
      <c r="A6" s="3"/>
      <c r="B6" s="3"/>
      <c r="C6" s="7" t="s">
        <v>5</v>
      </c>
      <c r="D6" s="7" t="s">
        <v>6</v>
      </c>
      <c r="E6" s="7" t="s">
        <v>10</v>
      </c>
      <c r="F6" s="7" t="s">
        <v>11</v>
      </c>
      <c r="G6" s="7" t="s">
        <v>12</v>
      </c>
      <c r="H6" s="7" t="s">
        <v>13</v>
      </c>
      <c r="I6" s="7" t="s">
        <v>14</v>
      </c>
      <c r="J6" s="7" t="s">
        <v>15</v>
      </c>
      <c r="K6" s="7" t="s">
        <v>16</v>
      </c>
      <c r="L6" s="7" t="s">
        <v>17</v>
      </c>
      <c r="M6" s="7" t="s">
        <v>18</v>
      </c>
      <c r="N6" s="7" t="s">
        <v>19</v>
      </c>
      <c r="O6" s="7" t="s">
        <v>20</v>
      </c>
      <c r="P6" s="7" t="s">
        <v>21</v>
      </c>
      <c r="Q6" s="7" t="s">
        <v>22</v>
      </c>
      <c r="R6" s="7" t="s">
        <v>23</v>
      </c>
      <c r="S6" s="7" t="s">
        <v>24</v>
      </c>
      <c r="T6" s="7" t="s">
        <v>26</v>
      </c>
      <c r="U6" s="17" t="s">
        <v>27</v>
      </c>
      <c r="V6" s="19" t="s">
        <v>28</v>
      </c>
      <c r="W6" s="20" t="s">
        <v>29</v>
      </c>
      <c r="X6" s="21" t="s">
        <v>30</v>
      </c>
      <c r="Y6" s="22" t="s">
        <v>31</v>
      </c>
      <c r="Z6" s="26" t="s">
        <v>32</v>
      </c>
      <c r="AA6" s="27" t="s">
        <v>33</v>
      </c>
      <c r="AB6" s="28" t="s">
        <v>34</v>
      </c>
      <c r="AC6" s="29" t="s">
        <v>35</v>
      </c>
      <c r="AD6" s="30" t="s">
        <v>36</v>
      </c>
      <c r="AE6" s="31" t="s">
        <v>37</v>
      </c>
      <c r="AF6" s="32" t="s">
        <v>38</v>
      </c>
      <c r="AG6" s="33" t="s">
        <v>39</v>
      </c>
      <c r="AH6" s="34" t="s">
        <v>40</v>
      </c>
      <c r="AI6" s="34" t="s">
        <v>41</v>
      </c>
      <c r="AJ6" s="35" t="s">
        <v>42</v>
      </c>
      <c r="AK6" s="36" t="s">
        <v>43</v>
      </c>
      <c r="AL6" s="36" t="s">
        <v>44</v>
      </c>
      <c r="AM6" s="37" t="s">
        <v>45</v>
      </c>
      <c r="AN6" s="38" t="s">
        <v>46</v>
      </c>
      <c r="AO6" s="38" t="s">
        <v>47</v>
      </c>
      <c r="AP6" s="39" t="s">
        <v>48</v>
      </c>
      <c r="AQ6" s="40" t="s">
        <v>49</v>
      </c>
      <c r="AR6" s="41" t="s">
        <v>50</v>
      </c>
      <c r="AS6" s="42" t="s">
        <v>51</v>
      </c>
      <c r="AT6" s="42" t="s">
        <v>52</v>
      </c>
      <c r="AU6" s="9"/>
    </row>
    <row r="7" spans="1:47" x14ac:dyDescent="0.25">
      <c r="A7" s="53" t="s">
        <v>3</v>
      </c>
      <c r="B7" s="53" t="s">
        <v>1</v>
      </c>
      <c r="C7" s="7" t="s">
        <v>2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</row>
    <row r="8" spans="1:47" x14ac:dyDescent="0.25">
      <c r="A8" s="55" t="s">
        <v>61</v>
      </c>
      <c r="B8" s="14" t="s">
        <v>62</v>
      </c>
      <c r="C8" s="6" t="s">
        <v>54</v>
      </c>
      <c r="D8" s="11"/>
      <c r="E8" s="11"/>
      <c r="F8" s="11"/>
      <c r="G8" s="11"/>
      <c r="H8" s="11"/>
      <c r="I8" s="11"/>
      <c r="J8" s="11"/>
      <c r="K8" s="11"/>
      <c r="L8" s="11"/>
      <c r="M8" s="11"/>
      <c r="N8" s="11"/>
      <c r="O8" s="45">
        <v>20</v>
      </c>
      <c r="P8" s="45">
        <v>17</v>
      </c>
      <c r="Q8" s="45">
        <v>9</v>
      </c>
      <c r="R8" s="45">
        <v>8</v>
      </c>
      <c r="S8" s="45">
        <v>10</v>
      </c>
      <c r="T8" s="45">
        <v>3</v>
      </c>
      <c r="U8" s="45">
        <v>3</v>
      </c>
      <c r="V8" s="45">
        <v>7</v>
      </c>
      <c r="W8" s="45">
        <v>13</v>
      </c>
      <c r="X8" s="45">
        <v>8</v>
      </c>
      <c r="Y8" s="45">
        <v>11</v>
      </c>
      <c r="Z8" s="45">
        <v>6</v>
      </c>
      <c r="AA8" s="45">
        <v>4</v>
      </c>
      <c r="AB8" s="45">
        <v>10</v>
      </c>
      <c r="AC8" s="45">
        <v>13</v>
      </c>
      <c r="AD8" s="45">
        <v>18</v>
      </c>
      <c r="AE8" s="45">
        <v>8</v>
      </c>
      <c r="AF8" s="45">
        <v>6</v>
      </c>
      <c r="AG8" s="45">
        <v>12</v>
      </c>
      <c r="AH8" s="45">
        <v>13</v>
      </c>
      <c r="AI8" s="45">
        <v>15</v>
      </c>
      <c r="AJ8" s="45">
        <v>11</v>
      </c>
      <c r="AK8" s="45">
        <v>1</v>
      </c>
      <c r="AL8" s="45">
        <v>1</v>
      </c>
      <c r="AM8" s="45">
        <v>7</v>
      </c>
      <c r="AN8" s="45">
        <v>9</v>
      </c>
      <c r="AO8" s="45">
        <v>3</v>
      </c>
      <c r="AP8" s="45">
        <v>2</v>
      </c>
      <c r="AQ8" s="45">
        <v>2</v>
      </c>
      <c r="AR8" s="45">
        <v>6</v>
      </c>
      <c r="AS8" s="45">
        <v>2</v>
      </c>
      <c r="AT8" s="46">
        <v>5</v>
      </c>
      <c r="AU8" s="11"/>
    </row>
    <row r="9" spans="1:47" x14ac:dyDescent="0.25">
      <c r="A9" s="56"/>
      <c r="B9" s="14" t="s">
        <v>63</v>
      </c>
      <c r="C9" s="6" t="s">
        <v>53</v>
      </c>
      <c r="D9" s="11"/>
      <c r="E9" s="11"/>
      <c r="F9" s="11"/>
      <c r="G9" s="11"/>
      <c r="H9" s="11"/>
      <c r="I9" s="11"/>
      <c r="J9" s="11"/>
      <c r="K9" s="11"/>
      <c r="L9" s="15"/>
      <c r="M9" s="11"/>
      <c r="N9" s="11"/>
      <c r="O9" s="45">
        <v>20</v>
      </c>
      <c r="P9" s="45">
        <v>20</v>
      </c>
      <c r="Q9" s="45">
        <v>3</v>
      </c>
      <c r="R9" s="45">
        <v>15</v>
      </c>
      <c r="S9" s="45">
        <v>19</v>
      </c>
      <c r="T9" s="45">
        <v>8</v>
      </c>
      <c r="U9" s="45">
        <v>5</v>
      </c>
      <c r="V9" s="45">
        <v>8</v>
      </c>
      <c r="W9" s="45">
        <v>12</v>
      </c>
      <c r="X9" s="45">
        <v>12</v>
      </c>
      <c r="Y9" s="45">
        <v>19</v>
      </c>
      <c r="Z9" s="45">
        <v>11</v>
      </c>
      <c r="AA9" s="45">
        <v>19.5</v>
      </c>
      <c r="AB9" s="45">
        <v>17</v>
      </c>
      <c r="AC9" s="45">
        <v>17</v>
      </c>
      <c r="AD9" s="45">
        <v>17</v>
      </c>
      <c r="AE9" s="45">
        <v>10</v>
      </c>
      <c r="AF9" s="45">
        <v>16</v>
      </c>
      <c r="AG9" s="45">
        <v>18</v>
      </c>
      <c r="AH9" s="45">
        <v>20</v>
      </c>
      <c r="AI9" s="45">
        <v>20</v>
      </c>
      <c r="AJ9" s="45">
        <v>20</v>
      </c>
      <c r="AK9" s="45">
        <v>10</v>
      </c>
      <c r="AL9" s="45">
        <v>3</v>
      </c>
      <c r="AM9" s="45">
        <v>12</v>
      </c>
      <c r="AN9" s="45">
        <v>20</v>
      </c>
      <c r="AO9" s="45">
        <v>19</v>
      </c>
      <c r="AP9" s="45">
        <v>18</v>
      </c>
      <c r="AQ9" s="45">
        <v>16</v>
      </c>
      <c r="AR9" s="45">
        <v>16</v>
      </c>
      <c r="AS9" s="45">
        <v>8</v>
      </c>
      <c r="AT9" s="45">
        <v>17</v>
      </c>
      <c r="AU9" s="11"/>
    </row>
    <row r="10" spans="1:47" x14ac:dyDescent="0.25">
      <c r="A10" s="57"/>
      <c r="B10" s="14" t="s">
        <v>64</v>
      </c>
      <c r="C10" s="6" t="s">
        <v>53</v>
      </c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45">
        <v>20</v>
      </c>
      <c r="P10" s="45">
        <v>20</v>
      </c>
      <c r="Q10" s="45">
        <v>20</v>
      </c>
      <c r="R10" s="45">
        <v>20</v>
      </c>
      <c r="S10" s="45">
        <v>16</v>
      </c>
      <c r="T10" s="45">
        <v>19</v>
      </c>
      <c r="U10" s="45">
        <v>14</v>
      </c>
      <c r="V10" s="45">
        <v>20</v>
      </c>
      <c r="W10" s="45">
        <v>20</v>
      </c>
      <c r="X10" s="45">
        <v>19.5</v>
      </c>
      <c r="Y10" s="45">
        <v>18</v>
      </c>
      <c r="Z10" s="45">
        <v>20</v>
      </c>
      <c r="AA10" s="45">
        <v>19.5</v>
      </c>
      <c r="AB10" s="45">
        <v>20</v>
      </c>
      <c r="AC10" s="45">
        <v>18</v>
      </c>
      <c r="AD10" s="45">
        <v>20</v>
      </c>
      <c r="AE10" s="45">
        <v>17</v>
      </c>
      <c r="AF10" s="45">
        <v>20</v>
      </c>
      <c r="AG10" s="45">
        <v>20</v>
      </c>
      <c r="AH10" s="45">
        <v>20</v>
      </c>
      <c r="AI10" s="45">
        <v>20</v>
      </c>
      <c r="AJ10" s="45">
        <v>20</v>
      </c>
      <c r="AK10" s="45">
        <v>19.5</v>
      </c>
      <c r="AL10" s="45">
        <v>20</v>
      </c>
      <c r="AM10" s="45">
        <v>10</v>
      </c>
      <c r="AN10" s="45">
        <v>20</v>
      </c>
      <c r="AO10" s="45">
        <v>20</v>
      </c>
      <c r="AP10" s="45">
        <v>20</v>
      </c>
      <c r="AQ10" s="45">
        <v>17</v>
      </c>
      <c r="AR10" s="45">
        <v>19</v>
      </c>
      <c r="AS10" s="45">
        <v>18</v>
      </c>
      <c r="AT10" s="45">
        <v>20</v>
      </c>
      <c r="AU10" s="11"/>
    </row>
    <row r="11" spans="1:47" x14ac:dyDescent="0.25">
      <c r="A11" s="8"/>
      <c r="B11" s="8"/>
      <c r="C11" s="7" t="s">
        <v>5</v>
      </c>
      <c r="D11" s="7" t="s">
        <v>6</v>
      </c>
      <c r="E11" s="7" t="s">
        <v>25</v>
      </c>
      <c r="F11" s="7" t="s">
        <v>10</v>
      </c>
      <c r="G11" s="7" t="s">
        <v>11</v>
      </c>
      <c r="H11" s="7" t="s">
        <v>12</v>
      </c>
      <c r="I11" s="7" t="s">
        <v>13</v>
      </c>
      <c r="J11" s="7" t="s">
        <v>14</v>
      </c>
      <c r="K11" s="7" t="s">
        <v>15</v>
      </c>
      <c r="L11" s="7" t="s">
        <v>16</v>
      </c>
      <c r="M11" s="7" t="s">
        <v>17</v>
      </c>
      <c r="N11" s="7" t="s">
        <v>18</v>
      </c>
      <c r="O11" s="7" t="s">
        <v>19</v>
      </c>
      <c r="P11" s="7" t="s">
        <v>20</v>
      </c>
      <c r="Q11" s="7" t="s">
        <v>21</v>
      </c>
      <c r="R11" s="7" t="s">
        <v>22</v>
      </c>
      <c r="S11" s="7" t="s">
        <v>23</v>
      </c>
      <c r="T11" s="16" t="s">
        <v>24</v>
      </c>
      <c r="U11" s="17" t="s">
        <v>26</v>
      </c>
      <c r="V11" s="19" t="s">
        <v>27</v>
      </c>
      <c r="W11" s="20" t="s">
        <v>28</v>
      </c>
      <c r="X11" s="21" t="s">
        <v>29</v>
      </c>
      <c r="Y11" s="22" t="s">
        <v>30</v>
      </c>
      <c r="Z11" s="26" t="s">
        <v>31</v>
      </c>
      <c r="AA11" s="27" t="s">
        <v>32</v>
      </c>
      <c r="AB11" s="28" t="s">
        <v>33</v>
      </c>
      <c r="AC11" s="29" t="s">
        <v>34</v>
      </c>
      <c r="AD11" s="30" t="s">
        <v>35</v>
      </c>
      <c r="AE11" s="31" t="s">
        <v>36</v>
      </c>
      <c r="AF11" s="32" t="s">
        <v>37</v>
      </c>
      <c r="AG11" s="33" t="s">
        <v>38</v>
      </c>
      <c r="AH11" s="34" t="s">
        <v>39</v>
      </c>
      <c r="AI11" s="34" t="s">
        <v>40</v>
      </c>
      <c r="AJ11" s="35" t="s">
        <v>41</v>
      </c>
      <c r="AK11" s="36" t="s">
        <v>42</v>
      </c>
      <c r="AL11" s="36" t="s">
        <v>43</v>
      </c>
      <c r="AM11" s="37" t="s">
        <v>44</v>
      </c>
      <c r="AN11" s="38" t="s">
        <v>45</v>
      </c>
      <c r="AO11" s="38" t="s">
        <v>46</v>
      </c>
      <c r="AP11" s="39" t="s">
        <v>47</v>
      </c>
      <c r="AQ11" s="40" t="s">
        <v>48</v>
      </c>
      <c r="AR11" s="41" t="s">
        <v>49</v>
      </c>
      <c r="AS11" s="42" t="s">
        <v>50</v>
      </c>
      <c r="AT11" s="42" t="s">
        <v>51</v>
      </c>
      <c r="AU11" s="42" t="s">
        <v>52</v>
      </c>
    </row>
    <row r="12" spans="1:47" x14ac:dyDescent="0.25">
      <c r="A12" s="55" t="s">
        <v>65</v>
      </c>
      <c r="B12" s="54" t="s">
        <v>66</v>
      </c>
      <c r="C12" s="6" t="s">
        <v>54</v>
      </c>
      <c r="D12" s="11"/>
      <c r="E12" s="10"/>
      <c r="F12" s="11"/>
      <c r="G12" s="15"/>
      <c r="H12" s="11"/>
      <c r="I12" s="11"/>
      <c r="J12" s="11"/>
      <c r="K12" s="11"/>
      <c r="L12" s="11"/>
      <c r="M12" s="15"/>
      <c r="N12" s="11"/>
      <c r="O12" s="11"/>
      <c r="P12" s="45">
        <v>20</v>
      </c>
      <c r="Q12" s="45">
        <v>18</v>
      </c>
      <c r="R12" s="45">
        <v>12</v>
      </c>
      <c r="S12" s="45">
        <v>16</v>
      </c>
      <c r="T12" s="45">
        <v>9</v>
      </c>
      <c r="U12" s="45">
        <v>9</v>
      </c>
      <c r="V12" s="45">
        <v>12</v>
      </c>
      <c r="W12" s="45">
        <v>9</v>
      </c>
      <c r="X12" s="45">
        <v>8</v>
      </c>
      <c r="Y12" s="45">
        <v>15</v>
      </c>
      <c r="Z12" s="45">
        <v>10</v>
      </c>
      <c r="AA12" s="45">
        <v>14</v>
      </c>
      <c r="AB12" s="45">
        <v>9</v>
      </c>
      <c r="AC12" s="45">
        <v>10</v>
      </c>
      <c r="AD12" s="45">
        <v>14</v>
      </c>
      <c r="AE12" s="45">
        <v>8</v>
      </c>
      <c r="AF12" s="45">
        <v>12</v>
      </c>
      <c r="AG12" s="45">
        <v>13</v>
      </c>
      <c r="AH12" s="45">
        <v>14</v>
      </c>
      <c r="AI12" s="45">
        <v>14</v>
      </c>
      <c r="AJ12" s="45">
        <v>14</v>
      </c>
      <c r="AK12" s="45">
        <v>10</v>
      </c>
      <c r="AL12" s="45">
        <v>10</v>
      </c>
      <c r="AM12" s="45">
        <v>18</v>
      </c>
      <c r="AN12" s="45">
        <v>10</v>
      </c>
      <c r="AO12" s="45">
        <v>16</v>
      </c>
      <c r="AP12" s="45">
        <v>12</v>
      </c>
      <c r="AQ12" s="45">
        <v>9</v>
      </c>
      <c r="AR12" s="45">
        <v>17</v>
      </c>
      <c r="AS12" s="45">
        <v>9</v>
      </c>
      <c r="AT12" s="45">
        <v>11</v>
      </c>
      <c r="AU12" s="45">
        <v>6</v>
      </c>
    </row>
    <row r="13" spans="1:47" x14ac:dyDescent="0.25">
      <c r="A13" s="56"/>
      <c r="B13" s="54" t="s">
        <v>67</v>
      </c>
      <c r="C13" s="6" t="s">
        <v>54</v>
      </c>
      <c r="D13" s="11"/>
      <c r="E13" s="10"/>
      <c r="F13" s="11"/>
      <c r="G13" s="11"/>
      <c r="H13" s="11"/>
      <c r="I13" s="11"/>
      <c r="J13" s="11"/>
      <c r="K13" s="11"/>
      <c r="L13" s="15"/>
      <c r="M13" s="15"/>
      <c r="N13" s="11"/>
      <c r="O13" s="11"/>
      <c r="P13" s="45">
        <v>19</v>
      </c>
      <c r="Q13" s="45">
        <v>20</v>
      </c>
      <c r="R13" s="45">
        <v>17</v>
      </c>
      <c r="S13" s="45">
        <v>5</v>
      </c>
      <c r="T13" s="45">
        <v>9</v>
      </c>
      <c r="U13" s="45">
        <v>9</v>
      </c>
      <c r="V13" s="45">
        <v>12</v>
      </c>
      <c r="W13" s="45">
        <v>18</v>
      </c>
      <c r="X13" s="51">
        <v>12</v>
      </c>
      <c r="Y13" s="45">
        <v>14</v>
      </c>
      <c r="Z13" s="45">
        <v>5</v>
      </c>
      <c r="AA13" s="45">
        <v>10</v>
      </c>
      <c r="AB13" s="45">
        <v>8</v>
      </c>
      <c r="AC13" s="45">
        <v>14</v>
      </c>
      <c r="AD13" s="45">
        <v>13</v>
      </c>
      <c r="AE13" s="45">
        <v>15</v>
      </c>
      <c r="AF13" s="45">
        <v>20</v>
      </c>
      <c r="AG13" s="45">
        <v>17</v>
      </c>
      <c r="AH13" s="45">
        <v>17</v>
      </c>
      <c r="AI13" s="45">
        <v>18</v>
      </c>
      <c r="AJ13" s="45">
        <v>17</v>
      </c>
      <c r="AK13" s="45">
        <v>10</v>
      </c>
      <c r="AL13" s="45">
        <v>1</v>
      </c>
      <c r="AM13" s="45">
        <v>20</v>
      </c>
      <c r="AN13" s="45">
        <v>15</v>
      </c>
      <c r="AO13" s="45">
        <v>18</v>
      </c>
      <c r="AP13" s="45">
        <v>18</v>
      </c>
      <c r="AQ13" s="45">
        <v>10</v>
      </c>
      <c r="AR13" s="45">
        <v>17</v>
      </c>
      <c r="AS13" s="45">
        <v>17</v>
      </c>
      <c r="AT13" s="45">
        <v>15</v>
      </c>
      <c r="AU13" s="45">
        <v>16</v>
      </c>
    </row>
    <row r="14" spans="1:47" x14ac:dyDescent="0.25">
      <c r="A14" s="57"/>
      <c r="B14" s="54" t="s">
        <v>68</v>
      </c>
      <c r="C14" s="6" t="s">
        <v>53</v>
      </c>
      <c r="D14" s="11"/>
      <c r="E14" s="10"/>
      <c r="F14" s="11"/>
      <c r="G14" s="11"/>
      <c r="H14" s="11"/>
      <c r="I14" s="11"/>
      <c r="J14" s="11"/>
      <c r="K14" s="11"/>
      <c r="L14" s="15"/>
      <c r="M14" s="11"/>
      <c r="N14" s="11"/>
      <c r="O14" s="11"/>
      <c r="P14" s="45">
        <v>20</v>
      </c>
      <c r="Q14" s="45">
        <v>20</v>
      </c>
      <c r="R14" s="45">
        <v>12</v>
      </c>
      <c r="S14" s="45">
        <v>7</v>
      </c>
      <c r="T14" s="45">
        <v>5</v>
      </c>
      <c r="U14" s="45">
        <v>6</v>
      </c>
      <c r="V14" s="45">
        <v>14</v>
      </c>
      <c r="W14" s="45">
        <v>14</v>
      </c>
      <c r="X14" s="45">
        <v>16</v>
      </c>
      <c r="Y14" s="45">
        <v>20</v>
      </c>
      <c r="Z14" s="45">
        <v>8</v>
      </c>
      <c r="AA14" s="45">
        <v>20</v>
      </c>
      <c r="AB14" s="45">
        <v>11</v>
      </c>
      <c r="AC14" s="45">
        <v>18</v>
      </c>
      <c r="AD14" s="45">
        <v>20</v>
      </c>
      <c r="AE14" s="45">
        <v>20</v>
      </c>
      <c r="AF14" s="45">
        <v>20</v>
      </c>
      <c r="AG14" s="45">
        <v>15</v>
      </c>
      <c r="AH14" s="45">
        <v>8</v>
      </c>
      <c r="AI14" s="45">
        <v>16</v>
      </c>
      <c r="AJ14" s="45">
        <v>13</v>
      </c>
      <c r="AK14" s="45">
        <v>11</v>
      </c>
      <c r="AL14" s="45">
        <v>0</v>
      </c>
      <c r="AM14" s="45">
        <v>20</v>
      </c>
      <c r="AN14" s="45">
        <v>16</v>
      </c>
      <c r="AO14" s="45">
        <v>13</v>
      </c>
      <c r="AP14" s="45">
        <v>7</v>
      </c>
      <c r="AQ14" s="45">
        <v>1</v>
      </c>
      <c r="AR14" s="45">
        <v>10</v>
      </c>
      <c r="AS14" s="45">
        <v>17</v>
      </c>
      <c r="AT14" s="45">
        <v>12</v>
      </c>
      <c r="AU14" s="45">
        <v>5</v>
      </c>
    </row>
  </sheetData>
  <mergeCells count="2">
    <mergeCell ref="A8:A10"/>
    <mergeCell ref="A12:A14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inical Scores</vt:lpstr>
      <vt:lpstr>Scores - Physical Exam</vt:lpstr>
      <vt:lpstr>Weight and Temp</vt:lpstr>
      <vt:lpstr>Food Consum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er, Kaleb (NIH/NIAID) [C]</dc:creator>
  <cp:lastModifiedBy>Liang, Janie (NIH/NIAID) [C]</cp:lastModifiedBy>
  <dcterms:created xsi:type="dcterms:W3CDTF">2020-03-04T18:46:56Z</dcterms:created>
  <dcterms:modified xsi:type="dcterms:W3CDTF">2020-05-13T19:22:09Z</dcterms:modified>
</cp:coreProperties>
</file>